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uputnikstrikesback/Downloads/"/>
    </mc:Choice>
  </mc:AlternateContent>
  <bookViews>
    <workbookView xWindow="2780" yWindow="460" windowWidth="22080" windowHeight="14480" tabRatio="500" activeTab="1"/>
  </bookViews>
  <sheets>
    <sheet name="Table S1" sheetId="1" r:id="rId1"/>
    <sheet name="Table S2" sheetId="5" r:id="rId2"/>
    <sheet name="Table S3" sheetId="6" r:id="rId3"/>
    <sheet name="Table S4" sheetId="7" r:id="rId4"/>
    <sheet name="Table S5" sheetId="8" r:id="rId5"/>
  </sheets>
  <definedNames>
    <definedName name="_xlnm._FilterDatabase" localSheetId="0" hidden="1">'Table S1'!$A$2:$S$2</definedName>
    <definedName name="CORR_ILLU" localSheetId="4">'Table S5'!$A$7:$W$12</definedName>
    <definedName name="CORR_NANO_VS_ILLU" localSheetId="2">'Table S3'!$A$1:$R$7</definedName>
    <definedName name="CORR_NANO_VS_ILLU" localSheetId="3">'Table S4'!$A$1:$R$3</definedName>
    <definedName name="CORR_NANO_VS_ILLU" localSheetId="4">'Table S5'!$A$1:$Q$3</definedName>
    <definedName name="CORR_NANO_VS_NANO2M_08log" localSheetId="3">'Table S4'!$A$4:$W$13</definedName>
    <definedName name="PERFORMANCE" localSheetId="1">'Table S2'!$A$1:$Q$16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I13" i="1"/>
  <c r="S3" i="1"/>
  <c r="S9" i="1"/>
  <c r="S8" i="1"/>
  <c r="S11" i="1"/>
  <c r="L5" i="1"/>
  <c r="L6" i="1"/>
  <c r="L7" i="1"/>
  <c r="L8" i="1"/>
  <c r="L9" i="1"/>
  <c r="L10" i="1"/>
  <c r="L11" i="1"/>
  <c r="L12" i="1"/>
  <c r="L4" i="1"/>
  <c r="L3" i="1"/>
  <c r="I4" i="1"/>
  <c r="I5" i="1"/>
  <c r="I6" i="1"/>
  <c r="I7" i="1"/>
  <c r="I8" i="1"/>
  <c r="I9" i="1"/>
  <c r="I10" i="1"/>
  <c r="I11" i="1"/>
  <c r="I12" i="1"/>
  <c r="I3" i="1"/>
  <c r="K3" i="1"/>
  <c r="K4" i="1"/>
  <c r="K5" i="1"/>
  <c r="K6" i="1"/>
  <c r="K7" i="1"/>
  <c r="K8" i="1"/>
  <c r="K9" i="1"/>
  <c r="K10" i="1"/>
  <c r="K11" i="1"/>
  <c r="K12" i="1"/>
</calcChain>
</file>

<file path=xl/comments1.xml><?xml version="1.0" encoding="utf-8"?>
<comments xmlns="http://schemas.openxmlformats.org/spreadsheetml/2006/main">
  <authors>
    <author>Microsoft Office User</author>
  </authors>
  <commentList>
    <comment ref="L2" authorId="0">
      <text>
        <r>
          <rPr>
            <b/>
            <sz val="10"/>
            <color indexed="81"/>
            <rFont val="Calibri"/>
          </rPr>
          <t>Microsoft Office User:</t>
        </r>
        <r>
          <rPr>
            <sz val="10"/>
            <color indexed="81"/>
            <rFont val="Calibri"/>
          </rPr>
          <t xml:space="preserve">
(per-sample raw reads)/(total run raw reads)</t>
        </r>
      </text>
    </comment>
  </commentList>
</comments>
</file>

<file path=xl/connections.xml><?xml version="1.0" encoding="utf-8"?>
<connections xmlns="http://schemas.openxmlformats.org/spreadsheetml/2006/main">
  <connection id="1" name="CORR_ILLU" type="6" refreshedVersion="0" background="1" saveData="1">
    <textPr fileType="mac" sourceFile="/Users/puputnikstrikesback/Documents/PAPER_NANOPORE/CORR_ILLU.csv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ORR_NANO_VS_ILLU" type="6" refreshedVersion="0" background="1" saveData="1">
    <textPr fileType="mac" sourceFile="/Users/puputnikstrikesback/Documents/PAPER_NANOPORE/CORR_NANO_VS_ILLU.csv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ORR_NANO_VS_ILLU1" type="6" refreshedVersion="0" background="1" saveData="1">
    <textPr fileType="mac" sourceFile="/Users/puputnikstrikesback/Documents/PAPER_NANOPORE/CORR_NANO_VS_ILLU.csv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ORR_NANO_VS_ILLU11" type="6" refreshedVersion="0" background="1" saveData="1">
    <textPr fileType="mac" sourceFile="/Users/puputnikstrikesback/Documents/PAPER_NANOPORE/CORR_NANO_VS_ILLU.csv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ORR_NANO_VS_NANO2M_08log" type="6" refreshedVersion="0" background="1" saveData="1">
    <textPr fileType="mac" sourceFile="/Users/puputnikstrikesback/Documents/PAPER_NANOPORE/CORR_NANO_VS_NANO2M_08log.csv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PERFORMANCE" type="6" refreshedVersion="0" background="1" saveData="1">
    <textPr fileType="mac" sourceFile="/Users/puputnikstrikesback/Documents/PAPER_NANOPORE/PERFORMANCE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7" uniqueCount="64">
  <si>
    <t>19_744</t>
  </si>
  <si>
    <t>Tumor</t>
  </si>
  <si>
    <t>Healthy</t>
  </si>
  <si>
    <t>F</t>
  </si>
  <si>
    <t>M</t>
  </si>
  <si>
    <t>NA</t>
  </si>
  <si>
    <t>19_326</t>
  </si>
  <si>
    <t>19_924</t>
  </si>
  <si>
    <t>19_560</t>
  </si>
  <si>
    <t>19_1231</t>
  </si>
  <si>
    <t>18_1130</t>
  </si>
  <si>
    <t>conc_A</t>
  </si>
  <si>
    <t>conc_B</t>
  </si>
  <si>
    <t>conc_library</t>
  </si>
  <si>
    <t>M2</t>
  </si>
  <si>
    <t>S1</t>
  </si>
  <si>
    <t>M1</t>
  </si>
  <si>
    <t>Run</t>
  </si>
  <si>
    <t>Multiplexing</t>
  </si>
  <si>
    <t>Yes</t>
  </si>
  <si>
    <t>No</t>
  </si>
  <si>
    <t>Sex</t>
  </si>
  <si>
    <t>Group</t>
  </si>
  <si>
    <t>Input DNA (ng)</t>
  </si>
  <si>
    <t>Mapped reads Minimap2</t>
  </si>
  <si>
    <t>Mapped reads BWA</t>
  </si>
  <si>
    <t>Percentage mapped reads BWA</t>
  </si>
  <si>
    <t>Case Series</t>
  </si>
  <si>
    <t>Run Stats</t>
  </si>
  <si>
    <t>Mapping Stats</t>
  </si>
  <si>
    <t>Library Preparation</t>
  </si>
  <si>
    <t>Raw Reads</t>
  </si>
  <si>
    <t>Total Run Throughput (Reads)</t>
  </si>
  <si>
    <t>Illumina Sequencing</t>
  </si>
  <si>
    <t>Mapped Reads</t>
  </si>
  <si>
    <t>Percentage Mapped Reads (%)</t>
  </si>
  <si>
    <t>Percentage Mapped Reads Minimap2 (%)</t>
  </si>
  <si>
    <t>Relative throughput (%)</t>
  </si>
  <si>
    <t>Altered bins</t>
  </si>
  <si>
    <t>Altered segments</t>
  </si>
  <si>
    <t>HMP</t>
  </si>
  <si>
    <t>-</t>
  </si>
  <si>
    <t>Segment mean 
standard deviation</t>
  </si>
  <si>
    <r>
      <rPr>
        <i/>
        <sz val="12"/>
        <color theme="1"/>
        <rFont val="Calibri"/>
        <scheme val="minor"/>
      </rPr>
      <t xml:space="preserve">Paired </t>
    </r>
    <r>
      <rPr>
        <sz val="12"/>
        <color theme="1"/>
        <rFont val="Calibri"/>
        <family val="2"/>
        <scheme val="minor"/>
      </rPr>
      <t>mode</t>
    </r>
  </si>
  <si>
    <r>
      <rPr>
        <i/>
        <sz val="12"/>
        <color theme="1"/>
        <rFont val="Calibri"/>
        <scheme val="minor"/>
      </rPr>
      <t>Nocontrol</t>
    </r>
    <r>
      <rPr>
        <sz val="12"/>
        <color theme="1"/>
        <rFont val="Calibri"/>
        <family val="2"/>
        <scheme val="minor"/>
      </rPr>
      <t xml:space="preserve"> mode</t>
    </r>
  </si>
  <si>
    <t>Sample</t>
  </si>
  <si>
    <r>
      <rPr>
        <i/>
        <sz val="12"/>
        <color theme="1"/>
        <rFont val="Calibri"/>
        <scheme val="minor"/>
      </rPr>
      <t>Paired</t>
    </r>
    <r>
      <rPr>
        <sz val="12"/>
        <color theme="1"/>
        <rFont val="Calibri"/>
        <family val="2"/>
        <scheme val="minor"/>
      </rPr>
      <t xml:space="preserve"> mode</t>
    </r>
  </si>
  <si>
    <t>Copy number altered regions</t>
  </si>
  <si>
    <t>Whole genome</t>
  </si>
  <si>
    <t>Contol</t>
  </si>
  <si>
    <t>Case</t>
  </si>
  <si>
    <t>Control</t>
  </si>
  <si>
    <t>Correlation (rho)</t>
  </si>
  <si>
    <t>regression line (intercept)</t>
  </si>
  <si>
    <t>regression line (r)</t>
  </si>
  <si>
    <t>Concordant bins (%)</t>
  </si>
  <si>
    <t>Single-end vs Paired-end</t>
  </si>
  <si>
    <t>2M reads vs Full depth (single-end)</t>
  </si>
  <si>
    <t>HM1</t>
  </si>
  <si>
    <t>HM2</t>
  </si>
  <si>
    <t>HM3</t>
  </si>
  <si>
    <t>HF1</t>
  </si>
  <si>
    <t>HF2</t>
  </si>
  <si>
    <r>
      <t>(Altered bins (</t>
    </r>
    <r>
      <rPr>
        <i/>
        <sz val="12"/>
        <color theme="1"/>
        <rFont val="Calibri"/>
        <scheme val="minor"/>
      </rPr>
      <t>paired</t>
    </r>
    <r>
      <rPr>
        <sz val="12"/>
        <color theme="1"/>
        <rFont val="Calibri"/>
        <family val="2"/>
        <scheme val="minor"/>
      </rPr>
      <t>) - Altered bins (</t>
    </r>
    <r>
      <rPr>
        <i/>
        <sz val="12"/>
        <color theme="1"/>
        <rFont val="Calibri"/>
        <scheme val="minor"/>
      </rPr>
      <t>nocontrol</t>
    </r>
    <r>
      <rPr>
        <sz val="12"/>
        <color theme="1"/>
        <rFont val="Calibri"/>
        <family val="2"/>
        <scheme val="minor"/>
      </rPr>
      <t>)) / Altered bins (no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rgb="FF344043"/>
      <name val="Calibri"/>
      <family val="2"/>
      <scheme val="minor"/>
    </font>
    <font>
      <sz val="11"/>
      <color rgb="FF000000"/>
      <name val="Menlo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sz val="10"/>
      <color indexed="81"/>
      <name val="Calibri"/>
    </font>
    <font>
      <b/>
      <sz val="10"/>
      <color indexed="81"/>
      <name val="Calibri"/>
    </font>
    <font>
      <sz val="11"/>
      <name val="Menlo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DC9E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8">
    <xf numFmtId="0" fontId="0" fillId="0" borderId="0" xfId="0"/>
    <xf numFmtId="0" fontId="2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164" fontId="0" fillId="0" borderId="0" xfId="0" applyNumberFormat="1"/>
    <xf numFmtId="0" fontId="0" fillId="5" borderId="1" xfId="0" applyFill="1" applyBorder="1"/>
    <xf numFmtId="0" fontId="0" fillId="5" borderId="10" xfId="0" applyFill="1" applyBorder="1"/>
    <xf numFmtId="0" fontId="0" fillId="5" borderId="11" xfId="0" applyFill="1" applyBorder="1"/>
    <xf numFmtId="0" fontId="1" fillId="5" borderId="13" xfId="0" applyFont="1" applyFill="1" applyBorder="1"/>
    <xf numFmtId="0" fontId="0" fillId="5" borderId="13" xfId="0" applyFill="1" applyBorder="1"/>
    <xf numFmtId="0" fontId="0" fillId="5" borderId="15" xfId="0" applyFill="1" applyBorder="1"/>
    <xf numFmtId="0" fontId="0" fillId="5" borderId="16" xfId="0" applyFill="1" applyBorder="1"/>
    <xf numFmtId="0" fontId="0" fillId="5" borderId="18" xfId="0" applyFill="1" applyBorder="1"/>
    <xf numFmtId="0" fontId="0" fillId="5" borderId="19" xfId="0" applyFill="1" applyBorder="1"/>
    <xf numFmtId="0" fontId="0" fillId="5" borderId="20" xfId="0" applyFill="1" applyBorder="1"/>
    <xf numFmtId="0" fontId="0" fillId="6" borderId="1" xfId="0" applyFill="1" applyBorder="1"/>
    <xf numFmtId="0" fontId="2" fillId="4" borderId="1" xfId="0" applyFont="1" applyFill="1" applyBorder="1"/>
    <xf numFmtId="164" fontId="0" fillId="6" borderId="1" xfId="0" applyNumberFormat="1" applyFill="1" applyBorder="1"/>
    <xf numFmtId="0" fontId="0" fillId="7" borderId="1" xfId="0" applyFill="1" applyBorder="1" applyAlignment="1">
      <alignment horizontal="right"/>
    </xf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  <xf numFmtId="0" fontId="0" fillId="6" borderId="10" xfId="0" applyFill="1" applyBorder="1"/>
    <xf numFmtId="0" fontId="5" fillId="6" borderId="11" xfId="0" applyFont="1" applyFill="1" applyBorder="1"/>
    <xf numFmtId="0" fontId="0" fillId="6" borderId="11" xfId="0" applyFill="1" applyBorder="1"/>
    <xf numFmtId="0" fontId="0" fillId="6" borderId="12" xfId="0" applyFill="1" applyBorder="1"/>
    <xf numFmtId="0" fontId="0" fillId="6" borderId="13" xfId="0" applyFill="1" applyBorder="1"/>
    <xf numFmtId="164" fontId="0" fillId="6" borderId="14" xfId="0" applyNumberFormat="1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3" xfId="0" applyFill="1" applyBorder="1"/>
    <xf numFmtId="0" fontId="0" fillId="3" borderId="15" xfId="0" applyFill="1" applyBorder="1"/>
    <xf numFmtId="0" fontId="0" fillId="3" borderId="16" xfId="0" applyFill="1" applyBorder="1"/>
    <xf numFmtId="0" fontId="0" fillId="7" borderId="10" xfId="0" applyFill="1" applyBorder="1" applyAlignment="1">
      <alignment horizontal="left"/>
    </xf>
    <xf numFmtId="0" fontId="0" fillId="7" borderId="12" xfId="0" applyFill="1" applyBorder="1" applyAlignment="1">
      <alignment horizontal="left"/>
    </xf>
    <xf numFmtId="0" fontId="0" fillId="7" borderId="13" xfId="0" applyFill="1" applyBorder="1" applyAlignment="1">
      <alignment horizontal="right"/>
    </xf>
    <xf numFmtId="0" fontId="0" fillId="3" borderId="19" xfId="0" applyFill="1" applyBorder="1"/>
    <xf numFmtId="0" fontId="0" fillId="3" borderId="20" xfId="0" applyFill="1" applyBorder="1"/>
    <xf numFmtId="0" fontId="0" fillId="7" borderId="14" xfId="0" applyFill="1" applyBorder="1" applyAlignment="1">
      <alignment horizontal="right"/>
    </xf>
    <xf numFmtId="0" fontId="0" fillId="7" borderId="15" xfId="0" applyFill="1" applyBorder="1" applyAlignment="1">
      <alignment horizontal="right"/>
    </xf>
    <xf numFmtId="0" fontId="0" fillId="7" borderId="16" xfId="0" applyFill="1" applyBorder="1" applyAlignment="1">
      <alignment horizontal="right"/>
    </xf>
    <xf numFmtId="0" fontId="0" fillId="7" borderId="17" xfId="0" applyFill="1" applyBorder="1" applyAlignment="1">
      <alignment horizontal="right"/>
    </xf>
    <xf numFmtId="0" fontId="0" fillId="3" borderId="18" xfId="0" applyFill="1" applyBorder="1"/>
    <xf numFmtId="164" fontId="0" fillId="7" borderId="14" xfId="0" applyNumberFormat="1" applyFill="1" applyBorder="1" applyAlignment="1">
      <alignment horizontal="left"/>
    </xf>
    <xf numFmtId="0" fontId="0" fillId="0" borderId="0" xfId="0" applyAlignment="1">
      <alignment vertical="center"/>
    </xf>
    <xf numFmtId="0" fontId="0" fillId="6" borderId="13" xfId="0" applyFill="1" applyBorder="1" applyAlignment="1">
      <alignment vertical="center"/>
    </xf>
    <xf numFmtId="0" fontId="0" fillId="6" borderId="1" xfId="0" applyFill="1" applyBorder="1" applyAlignment="1">
      <alignment vertical="center"/>
    </xf>
    <xf numFmtId="0" fontId="0" fillId="6" borderId="14" xfId="0" applyFill="1" applyBorder="1" applyAlignment="1">
      <alignment vertical="center" wrapText="1"/>
    </xf>
    <xf numFmtId="2" fontId="0" fillId="6" borderId="14" xfId="0" applyNumberFormat="1" applyFill="1" applyBorder="1"/>
    <xf numFmtId="0" fontId="0" fillId="6" borderId="15" xfId="0" applyFill="1" applyBorder="1"/>
    <xf numFmtId="0" fontId="0" fillId="6" borderId="16" xfId="0" applyFill="1" applyBorder="1"/>
    <xf numFmtId="2" fontId="0" fillId="6" borderId="17" xfId="0" applyNumberFormat="1" applyFill="1" applyBorder="1"/>
    <xf numFmtId="0" fontId="0" fillId="5" borderId="13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5" borderId="14" xfId="0" applyFill="1" applyBorder="1" applyAlignment="1">
      <alignment vertical="center" wrapText="1"/>
    </xf>
    <xf numFmtId="2" fontId="0" fillId="5" borderId="14" xfId="0" applyNumberFormat="1" applyFill="1" applyBorder="1"/>
    <xf numFmtId="0" fontId="0" fillId="5" borderId="14" xfId="0" applyFill="1" applyBorder="1"/>
    <xf numFmtId="2" fontId="0" fillId="5" borderId="17" xfId="0" applyNumberFormat="1" applyFill="1" applyBorder="1"/>
    <xf numFmtId="0" fontId="0" fillId="4" borderId="17" xfId="0" applyFill="1" applyBorder="1"/>
    <xf numFmtId="2" fontId="0" fillId="3" borderId="23" xfId="0" applyNumberFormat="1" applyFill="1" applyBorder="1" applyAlignment="1">
      <alignment horizontal="right"/>
    </xf>
    <xf numFmtId="2" fontId="0" fillId="3" borderId="24" xfId="0" applyNumberFormat="1" applyFill="1" applyBorder="1" applyAlignment="1">
      <alignment horizontal="right"/>
    </xf>
    <xf numFmtId="11" fontId="0" fillId="0" borderId="0" xfId="0" applyNumberFormat="1"/>
    <xf numFmtId="0" fontId="0" fillId="9" borderId="1" xfId="0" applyFill="1" applyBorder="1"/>
    <xf numFmtId="0" fontId="0" fillId="11" borderId="1" xfId="0" applyFill="1" applyBorder="1"/>
    <xf numFmtId="0" fontId="0" fillId="11" borderId="13" xfId="0" applyFill="1" applyBorder="1"/>
    <xf numFmtId="0" fontId="0" fillId="3" borderId="14" xfId="0" applyFill="1" applyBorder="1"/>
    <xf numFmtId="0" fontId="0" fillId="11" borderId="15" xfId="0" applyFill="1" applyBorder="1"/>
    <xf numFmtId="0" fontId="0" fillId="11" borderId="16" xfId="0" applyFill="1" applyBorder="1"/>
    <xf numFmtId="0" fontId="0" fillId="3" borderId="17" xfId="0" applyFill="1" applyBorder="1"/>
    <xf numFmtId="0" fontId="0" fillId="9" borderId="13" xfId="0" applyFill="1" applyBorder="1"/>
    <xf numFmtId="0" fontId="0" fillId="2" borderId="14" xfId="0" applyFill="1" applyBorder="1"/>
    <xf numFmtId="0" fontId="0" fillId="4" borderId="30" xfId="0" applyFill="1" applyBorder="1"/>
    <xf numFmtId="0" fontId="0" fillId="4" borderId="23" xfId="0" applyFill="1" applyBorder="1"/>
    <xf numFmtId="0" fontId="0" fillId="4" borderId="24" xfId="0" applyFill="1" applyBorder="1"/>
    <xf numFmtId="2" fontId="0" fillId="9" borderId="13" xfId="0" applyNumberFormat="1" applyFill="1" applyBorder="1"/>
    <xf numFmtId="2" fontId="0" fillId="9" borderId="1" xfId="0" applyNumberFormat="1" applyFill="1" applyBorder="1"/>
    <xf numFmtId="2" fontId="0" fillId="2" borderId="1" xfId="0" applyNumberFormat="1" applyFill="1" applyBorder="1"/>
    <xf numFmtId="2" fontId="0" fillId="2" borderId="14" xfId="0" applyNumberFormat="1" applyFill="1" applyBorder="1"/>
    <xf numFmtId="2" fontId="0" fillId="11" borderId="13" xfId="0" applyNumberFormat="1" applyFill="1" applyBorder="1"/>
    <xf numFmtId="2" fontId="0" fillId="11" borderId="1" xfId="0" applyNumberFormat="1" applyFill="1" applyBorder="1"/>
    <xf numFmtId="2" fontId="0" fillId="3" borderId="1" xfId="0" applyNumberFormat="1" applyFill="1" applyBorder="1"/>
    <xf numFmtId="2" fontId="0" fillId="3" borderId="14" xfId="0" applyNumberFormat="1" applyFill="1" applyBorder="1"/>
    <xf numFmtId="2" fontId="0" fillId="9" borderId="15" xfId="0" applyNumberFormat="1" applyFill="1" applyBorder="1"/>
    <xf numFmtId="2" fontId="0" fillId="9" borderId="16" xfId="0" applyNumberFormat="1" applyFill="1" applyBorder="1"/>
    <xf numFmtId="2" fontId="0" fillId="2" borderId="16" xfId="0" applyNumberFormat="1" applyFill="1" applyBorder="1"/>
    <xf numFmtId="2" fontId="0" fillId="2" borderId="17" xfId="0" applyNumberFormat="1" applyFill="1" applyBorder="1"/>
    <xf numFmtId="2" fontId="0" fillId="11" borderId="15" xfId="0" applyNumberFormat="1" applyFill="1" applyBorder="1"/>
    <xf numFmtId="2" fontId="0" fillId="11" borderId="16" xfId="0" applyNumberFormat="1" applyFill="1" applyBorder="1"/>
    <xf numFmtId="2" fontId="0" fillId="3" borderId="16" xfId="0" applyNumberFormat="1" applyFill="1" applyBorder="1"/>
    <xf numFmtId="2" fontId="0" fillId="3" borderId="17" xfId="0" applyNumberFormat="1" applyFill="1" applyBorder="1"/>
    <xf numFmtId="0" fontId="0" fillId="9" borderId="14" xfId="0" applyFill="1" applyBorder="1"/>
    <xf numFmtId="2" fontId="0" fillId="9" borderId="14" xfId="0" applyNumberFormat="1" applyFill="1" applyBorder="1"/>
    <xf numFmtId="2" fontId="0" fillId="9" borderId="17" xfId="0" applyNumberFormat="1" applyFill="1" applyBorder="1"/>
    <xf numFmtId="0" fontId="0" fillId="2" borderId="13" xfId="0" applyFill="1" applyBorder="1"/>
    <xf numFmtId="2" fontId="0" fillId="2" borderId="13" xfId="0" applyNumberFormat="1" applyFill="1" applyBorder="1"/>
    <xf numFmtId="2" fontId="0" fillId="2" borderId="15" xfId="0" applyNumberFormat="1" applyFill="1" applyBorder="1"/>
    <xf numFmtId="0" fontId="0" fillId="3" borderId="2" xfId="0" applyFill="1" applyBorder="1"/>
    <xf numFmtId="2" fontId="0" fillId="3" borderId="2" xfId="0" applyNumberFormat="1" applyFill="1" applyBorder="1"/>
    <xf numFmtId="2" fontId="0" fillId="3" borderId="21" xfId="0" applyNumberFormat="1" applyFill="1" applyBorder="1"/>
    <xf numFmtId="0" fontId="0" fillId="11" borderId="14" xfId="0" applyFill="1" applyBorder="1"/>
    <xf numFmtId="2" fontId="0" fillId="11" borderId="14" xfId="0" applyNumberFormat="1" applyFill="1" applyBorder="1"/>
    <xf numFmtId="2" fontId="0" fillId="11" borderId="17" xfId="0" applyNumberFormat="1" applyFill="1" applyBorder="1"/>
    <xf numFmtId="0" fontId="0" fillId="11" borderId="17" xfId="0" applyFill="1" applyBorder="1"/>
    <xf numFmtId="2" fontId="0" fillId="3" borderId="13" xfId="0" applyNumberFormat="1" applyFill="1" applyBorder="1"/>
    <xf numFmtId="2" fontId="0" fillId="3" borderId="15" xfId="0" applyNumberFormat="1" applyFill="1" applyBorder="1"/>
    <xf numFmtId="0" fontId="0" fillId="4" borderId="25" xfId="0" applyFill="1" applyBorder="1"/>
    <xf numFmtId="0" fontId="0" fillId="4" borderId="26" xfId="0" applyFill="1" applyBorder="1"/>
    <xf numFmtId="0" fontId="9" fillId="4" borderId="16" xfId="0" applyFont="1" applyFill="1" applyBorder="1"/>
    <xf numFmtId="0" fontId="9" fillId="4" borderId="17" xfId="0" applyFont="1" applyFill="1" applyBorder="1"/>
    <xf numFmtId="0" fontId="10" fillId="6" borderId="15" xfId="0" applyFont="1" applyFill="1" applyBorder="1"/>
    <xf numFmtId="164" fontId="10" fillId="6" borderId="16" xfId="0" applyNumberFormat="1" applyFont="1" applyFill="1" applyBorder="1"/>
    <xf numFmtId="0" fontId="10" fillId="6" borderId="16" xfId="0" applyFont="1" applyFill="1" applyBorder="1"/>
    <xf numFmtId="164" fontId="10" fillId="6" borderId="17" xfId="0" applyNumberFormat="1" applyFont="1" applyFill="1" applyBorder="1"/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3" borderId="23" xfId="0" applyFill="1" applyBorder="1" applyAlignment="1">
      <alignment horizontal="center" vertical="center"/>
    </xf>
    <xf numFmtId="0" fontId="0" fillId="8" borderId="32" xfId="0" applyFill="1" applyBorder="1" applyAlignment="1">
      <alignment horizontal="center"/>
    </xf>
    <xf numFmtId="0" fontId="0" fillId="8" borderId="33" xfId="0" applyFill="1" applyBorder="1" applyAlignment="1">
      <alignment horizontal="center"/>
    </xf>
    <xf numFmtId="0" fontId="0" fillId="8" borderId="34" xfId="0" applyFill="1" applyBorder="1" applyAlignment="1">
      <alignment horizontal="center"/>
    </xf>
    <xf numFmtId="0" fontId="0" fillId="10" borderId="32" xfId="0" applyFill="1" applyBorder="1" applyAlignment="1">
      <alignment horizontal="center"/>
    </xf>
    <xf numFmtId="0" fontId="0" fillId="10" borderId="33" xfId="0" applyFill="1" applyBorder="1" applyAlignment="1">
      <alignment horizontal="center"/>
    </xf>
    <xf numFmtId="0" fontId="0" fillId="10" borderId="34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9" borderId="10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4" borderId="15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11" borderId="10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11" borderId="12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10" borderId="27" xfId="0" applyFill="1" applyBorder="1" applyAlignment="1">
      <alignment horizontal="center"/>
    </xf>
    <xf numFmtId="0" fontId="0" fillId="10" borderId="28" xfId="0" applyFill="1" applyBorder="1" applyAlignment="1">
      <alignment horizontal="center"/>
    </xf>
    <xf numFmtId="0" fontId="0" fillId="10" borderId="29" xfId="0" applyFill="1" applyBorder="1" applyAlignment="1">
      <alignment horizontal="center"/>
    </xf>
    <xf numFmtId="0" fontId="0" fillId="4" borderId="22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4" borderId="24" xfId="0" applyFill="1" applyBorder="1" applyAlignment="1">
      <alignment horizontal="center" vertical="center"/>
    </xf>
    <xf numFmtId="0" fontId="6" fillId="8" borderId="27" xfId="0" applyFont="1" applyFill="1" applyBorder="1" applyAlignment="1">
      <alignment horizontal="center"/>
    </xf>
    <xf numFmtId="0" fontId="0" fillId="8" borderId="28" xfId="0" applyFill="1" applyBorder="1" applyAlignment="1">
      <alignment horizontal="center"/>
    </xf>
    <xf numFmtId="0" fontId="0" fillId="8" borderId="29" xfId="0" applyFill="1" applyBorder="1" applyAlignment="1">
      <alignment horizontal="center"/>
    </xf>
    <xf numFmtId="0" fontId="6" fillId="10" borderId="27" xfId="0" applyFont="1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6" xfId="0" applyFill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colors>
    <mruColors>
      <color rgb="FFEDC9E9"/>
      <color rgb="FFE8A4E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PERFORMANCE" connectionId="6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ORR_NANO_VS_ILLU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RR_NANO_VS_NANO2M_08log" connectionId="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CORR_NANO_VS_ILLU" connectionId="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ORR_NANO_VS_ILLU" connectionId="4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CORR_ILLU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Relationship Id="rId2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Relationship Id="rId2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0"/>
  <sheetViews>
    <sheetView topLeftCell="K1" zoomScale="90" zoomScaleNormal="90" zoomScalePageLayoutView="90" workbookViewId="0">
      <selection activeCell="G18" sqref="G18"/>
    </sheetView>
  </sheetViews>
  <sheetFormatPr baseColWidth="10" defaultRowHeight="16" x14ac:dyDescent="0.2"/>
  <cols>
    <col min="2" max="3" width="10.83203125" customWidth="1"/>
    <col min="4" max="4" width="7.33203125" customWidth="1"/>
    <col min="5" max="5" width="8.33203125" customWidth="1"/>
    <col min="6" max="12" width="13.33203125" customWidth="1"/>
    <col min="13" max="13" width="10.83203125" customWidth="1"/>
    <col min="14" max="16" width="11.6640625" customWidth="1"/>
    <col min="17" max="18" width="10.83203125" customWidth="1"/>
    <col min="19" max="19" width="14.83203125" customWidth="1"/>
  </cols>
  <sheetData>
    <row r="1" spans="1:19" ht="17" thickBot="1" x14ac:dyDescent="0.25">
      <c r="A1" s="118" t="s">
        <v>27</v>
      </c>
      <c r="B1" s="119"/>
      <c r="C1" s="120"/>
      <c r="D1" s="121" t="s">
        <v>28</v>
      </c>
      <c r="E1" s="122"/>
      <c r="F1" s="122"/>
      <c r="G1" s="123"/>
      <c r="H1" s="124" t="s">
        <v>29</v>
      </c>
      <c r="I1" s="125"/>
      <c r="J1" s="125"/>
      <c r="K1" s="125"/>
      <c r="L1" s="126"/>
      <c r="M1" s="127" t="s">
        <v>30</v>
      </c>
      <c r="N1" s="128"/>
      <c r="O1" s="128"/>
      <c r="P1" s="129"/>
      <c r="Q1" s="130" t="s">
        <v>33</v>
      </c>
      <c r="R1" s="131"/>
      <c r="S1" s="132"/>
    </row>
    <row r="2" spans="1:19" x14ac:dyDescent="0.2">
      <c r="A2" s="7" t="s">
        <v>45</v>
      </c>
      <c r="B2" s="8" t="s">
        <v>22</v>
      </c>
      <c r="C2" s="13" t="s">
        <v>21</v>
      </c>
      <c r="D2" s="20" t="s">
        <v>17</v>
      </c>
      <c r="E2" s="21" t="s">
        <v>18</v>
      </c>
      <c r="F2" s="21" t="s">
        <v>31</v>
      </c>
      <c r="G2" s="22" t="s">
        <v>32</v>
      </c>
      <c r="H2" s="27" t="s">
        <v>25</v>
      </c>
      <c r="I2" s="28" t="s">
        <v>26</v>
      </c>
      <c r="J2" s="29" t="s">
        <v>24</v>
      </c>
      <c r="K2" s="29" t="s">
        <v>36</v>
      </c>
      <c r="L2" s="30" t="s">
        <v>37</v>
      </c>
      <c r="M2" s="33" t="s">
        <v>23</v>
      </c>
      <c r="N2" s="34" t="s">
        <v>11</v>
      </c>
      <c r="O2" s="34" t="s">
        <v>12</v>
      </c>
      <c r="P2" s="47" t="s">
        <v>13</v>
      </c>
      <c r="Q2" s="38" t="s">
        <v>31</v>
      </c>
      <c r="R2" s="39" t="s">
        <v>34</v>
      </c>
      <c r="S2" s="39" t="s">
        <v>35</v>
      </c>
    </row>
    <row r="3" spans="1:19" x14ac:dyDescent="0.2">
      <c r="A3" s="9" t="s">
        <v>0</v>
      </c>
      <c r="B3" s="6" t="s">
        <v>1</v>
      </c>
      <c r="C3" s="14" t="s">
        <v>4</v>
      </c>
      <c r="D3" s="23" t="s">
        <v>16</v>
      </c>
      <c r="E3" s="4" t="s">
        <v>19</v>
      </c>
      <c r="F3" s="17">
        <v>15240945</v>
      </c>
      <c r="G3" s="24">
        <v>31582051</v>
      </c>
      <c r="H3" s="31">
        <v>15162985</v>
      </c>
      <c r="I3" s="18">
        <f t="shared" ref="I3:I13" si="0">H3/F3*100</f>
        <v>99.488483161641227</v>
      </c>
      <c r="J3" s="16">
        <v>13677899</v>
      </c>
      <c r="K3" s="18">
        <f t="shared" ref="K3:K13" si="1">(J3/F3)*100</f>
        <v>89.744428577099384</v>
      </c>
      <c r="L3" s="32">
        <f t="shared" ref="L3:L12" si="2">F3/G3*100</f>
        <v>48.258249598799011</v>
      </c>
      <c r="M3" s="35">
        <v>30</v>
      </c>
      <c r="N3" s="3" t="s">
        <v>5</v>
      </c>
      <c r="O3" s="3" t="s">
        <v>5</v>
      </c>
      <c r="P3" s="41" t="s">
        <v>5</v>
      </c>
      <c r="Q3" s="40">
        <v>17259281</v>
      </c>
      <c r="R3" s="19">
        <v>17237658</v>
      </c>
      <c r="S3" s="48">
        <f>R3/Q3*100</f>
        <v>99.874716681419116</v>
      </c>
    </row>
    <row r="4" spans="1:19" x14ac:dyDescent="0.2">
      <c r="A4" s="9" t="s">
        <v>58</v>
      </c>
      <c r="B4" s="6" t="s">
        <v>2</v>
      </c>
      <c r="C4" s="14" t="s">
        <v>4</v>
      </c>
      <c r="D4" s="23" t="s">
        <v>16</v>
      </c>
      <c r="E4" s="4" t="s">
        <v>19</v>
      </c>
      <c r="F4" s="17">
        <v>3683399</v>
      </c>
      <c r="G4" s="24">
        <v>31582051</v>
      </c>
      <c r="H4" s="31">
        <v>3642480</v>
      </c>
      <c r="I4" s="18">
        <f t="shared" si="0"/>
        <v>98.889096728320766</v>
      </c>
      <c r="J4" s="16">
        <v>3284644</v>
      </c>
      <c r="K4" s="18">
        <f t="shared" si="1"/>
        <v>89.174265399974317</v>
      </c>
      <c r="L4" s="32">
        <f t="shared" si="2"/>
        <v>11.662950579112168</v>
      </c>
      <c r="M4" s="35">
        <v>30</v>
      </c>
      <c r="N4" s="3" t="s">
        <v>5</v>
      </c>
      <c r="O4" s="3" t="s">
        <v>5</v>
      </c>
      <c r="P4" s="41" t="s">
        <v>5</v>
      </c>
      <c r="Q4" s="40" t="s">
        <v>5</v>
      </c>
      <c r="R4" s="19" t="s">
        <v>5</v>
      </c>
      <c r="S4" s="43" t="s">
        <v>5</v>
      </c>
    </row>
    <row r="5" spans="1:19" x14ac:dyDescent="0.2">
      <c r="A5" s="9" t="s">
        <v>59</v>
      </c>
      <c r="B5" s="6" t="s">
        <v>2</v>
      </c>
      <c r="C5" s="14" t="s">
        <v>4</v>
      </c>
      <c r="D5" s="23" t="s">
        <v>16</v>
      </c>
      <c r="E5" s="4" t="s">
        <v>19</v>
      </c>
      <c r="F5" s="17">
        <v>3187147</v>
      </c>
      <c r="G5" s="24">
        <v>31582051</v>
      </c>
      <c r="H5" s="31">
        <v>3153485</v>
      </c>
      <c r="I5" s="18">
        <f t="shared" si="0"/>
        <v>98.943820288176227</v>
      </c>
      <c r="J5" s="16">
        <v>2864136</v>
      </c>
      <c r="K5" s="18">
        <f t="shared" si="1"/>
        <v>89.865199189118044</v>
      </c>
      <c r="L5" s="32">
        <f t="shared" si="2"/>
        <v>10.091640343434314</v>
      </c>
      <c r="M5" s="35">
        <v>15</v>
      </c>
      <c r="N5" s="3" t="s">
        <v>5</v>
      </c>
      <c r="O5" s="3" t="s">
        <v>5</v>
      </c>
      <c r="P5" s="41" t="s">
        <v>5</v>
      </c>
      <c r="Q5" s="40" t="s">
        <v>5</v>
      </c>
      <c r="R5" s="19" t="s">
        <v>5</v>
      </c>
      <c r="S5" s="43" t="s">
        <v>5</v>
      </c>
    </row>
    <row r="6" spans="1:19" x14ac:dyDescent="0.2">
      <c r="A6" s="10" t="s">
        <v>60</v>
      </c>
      <c r="B6" s="6" t="s">
        <v>2</v>
      </c>
      <c r="C6" s="14" t="s">
        <v>4</v>
      </c>
      <c r="D6" s="23" t="s">
        <v>16</v>
      </c>
      <c r="E6" s="4" t="s">
        <v>19</v>
      </c>
      <c r="F6" s="17">
        <v>6486314</v>
      </c>
      <c r="G6" s="24">
        <v>31582051</v>
      </c>
      <c r="H6" s="31">
        <v>6417802</v>
      </c>
      <c r="I6" s="18">
        <f t="shared" si="0"/>
        <v>98.94374524575899</v>
      </c>
      <c r="J6" s="16">
        <v>5904030</v>
      </c>
      <c r="K6" s="18">
        <f t="shared" si="1"/>
        <v>91.022882950162455</v>
      </c>
      <c r="L6" s="32">
        <f t="shared" si="2"/>
        <v>20.537975826839112</v>
      </c>
      <c r="M6" s="35">
        <v>30</v>
      </c>
      <c r="N6" s="3" t="s">
        <v>5</v>
      </c>
      <c r="O6" s="3" t="s">
        <v>5</v>
      </c>
      <c r="P6" s="41" t="s">
        <v>5</v>
      </c>
      <c r="Q6" s="40" t="s">
        <v>5</v>
      </c>
      <c r="R6" s="19" t="s">
        <v>5</v>
      </c>
      <c r="S6" s="43" t="s">
        <v>5</v>
      </c>
    </row>
    <row r="7" spans="1:19" x14ac:dyDescent="0.2">
      <c r="A7" s="9" t="s">
        <v>61</v>
      </c>
      <c r="B7" s="6" t="s">
        <v>2</v>
      </c>
      <c r="C7" s="14" t="s">
        <v>3</v>
      </c>
      <c r="D7" s="23" t="s">
        <v>16</v>
      </c>
      <c r="E7" s="4" t="s">
        <v>19</v>
      </c>
      <c r="F7" s="17">
        <v>2984246</v>
      </c>
      <c r="G7" s="24">
        <v>31582051</v>
      </c>
      <c r="H7" s="31">
        <v>2938942</v>
      </c>
      <c r="I7" s="18">
        <f t="shared" si="0"/>
        <v>98.481894589118994</v>
      </c>
      <c r="J7" s="16">
        <v>2652708</v>
      </c>
      <c r="K7" s="18">
        <f t="shared" si="1"/>
        <v>88.890393084216242</v>
      </c>
      <c r="L7" s="32">
        <f t="shared" si="2"/>
        <v>9.4491836518153924</v>
      </c>
      <c r="M7" s="35">
        <v>60</v>
      </c>
      <c r="N7" s="3" t="s">
        <v>5</v>
      </c>
      <c r="O7" s="3" t="s">
        <v>5</v>
      </c>
      <c r="P7" s="41" t="s">
        <v>5</v>
      </c>
      <c r="Q7" s="40" t="s">
        <v>5</v>
      </c>
      <c r="R7" s="19" t="s">
        <v>5</v>
      </c>
      <c r="S7" s="43" t="s">
        <v>5</v>
      </c>
    </row>
    <row r="8" spans="1:19" x14ac:dyDescent="0.2">
      <c r="A8" s="10" t="s">
        <v>10</v>
      </c>
      <c r="B8" s="6" t="s">
        <v>1</v>
      </c>
      <c r="C8" s="14" t="s">
        <v>3</v>
      </c>
      <c r="D8" s="23" t="s">
        <v>14</v>
      </c>
      <c r="E8" s="4" t="s">
        <v>19</v>
      </c>
      <c r="F8" s="17">
        <v>8221101</v>
      </c>
      <c r="G8" s="24">
        <v>19610131</v>
      </c>
      <c r="H8" s="31">
        <v>8090242</v>
      </c>
      <c r="I8" s="18">
        <f t="shared" si="0"/>
        <v>98.408254563470265</v>
      </c>
      <c r="J8" s="16">
        <v>6560697</v>
      </c>
      <c r="K8" s="18">
        <f t="shared" si="1"/>
        <v>79.803143155643014</v>
      </c>
      <c r="L8" s="32">
        <f t="shared" si="2"/>
        <v>41.92272351469758</v>
      </c>
      <c r="M8" s="35">
        <v>30</v>
      </c>
      <c r="N8" s="3">
        <v>1.8</v>
      </c>
      <c r="O8" s="3">
        <v>2.16</v>
      </c>
      <c r="P8" s="41">
        <v>7.18</v>
      </c>
      <c r="Q8" s="40">
        <v>23960716</v>
      </c>
      <c r="R8" s="19">
        <v>23907788</v>
      </c>
      <c r="S8" s="48">
        <f>R8/Q8*100</f>
        <v>99.779105098528774</v>
      </c>
    </row>
    <row r="9" spans="1:19" x14ac:dyDescent="0.2">
      <c r="A9" s="10" t="s">
        <v>9</v>
      </c>
      <c r="B9" s="6" t="s">
        <v>1</v>
      </c>
      <c r="C9" s="14" t="s">
        <v>3</v>
      </c>
      <c r="D9" s="23" t="s">
        <v>14</v>
      </c>
      <c r="E9" s="4" t="s">
        <v>19</v>
      </c>
      <c r="F9" s="17">
        <v>4068177</v>
      </c>
      <c r="G9" s="24">
        <v>19610131</v>
      </c>
      <c r="H9" s="31">
        <v>4011152</v>
      </c>
      <c r="I9" s="18">
        <f t="shared" si="0"/>
        <v>98.598266496270938</v>
      </c>
      <c r="J9" s="16">
        <v>3277098</v>
      </c>
      <c r="K9" s="18">
        <f t="shared" si="1"/>
        <v>80.554459651091875</v>
      </c>
      <c r="L9" s="32">
        <f t="shared" si="2"/>
        <v>20.745282119736988</v>
      </c>
      <c r="M9" s="35">
        <v>30</v>
      </c>
      <c r="N9" s="3">
        <v>1.01</v>
      </c>
      <c r="O9" s="3">
        <v>1.1000000000000001</v>
      </c>
      <c r="P9" s="41">
        <v>7.18</v>
      </c>
      <c r="Q9" s="40">
        <v>22846324</v>
      </c>
      <c r="R9" s="19">
        <v>22806737</v>
      </c>
      <c r="S9" s="48">
        <f>R9/Q9*100</f>
        <v>99.826724859544143</v>
      </c>
    </row>
    <row r="10" spans="1:19" x14ac:dyDescent="0.2">
      <c r="A10" s="10" t="s">
        <v>8</v>
      </c>
      <c r="B10" s="6" t="s">
        <v>1</v>
      </c>
      <c r="C10" s="14" t="s">
        <v>4</v>
      </c>
      <c r="D10" s="23" t="s">
        <v>14</v>
      </c>
      <c r="E10" s="4" t="s">
        <v>19</v>
      </c>
      <c r="F10" s="17">
        <v>2953200</v>
      </c>
      <c r="G10" s="24">
        <v>19610131</v>
      </c>
      <c r="H10" s="31">
        <v>2920132</v>
      </c>
      <c r="I10" s="18">
        <f t="shared" si="0"/>
        <v>98.880265474739275</v>
      </c>
      <c r="J10" s="16">
        <v>2477759</v>
      </c>
      <c r="K10" s="18">
        <f t="shared" si="1"/>
        <v>83.900819450088036</v>
      </c>
      <c r="L10" s="32">
        <f t="shared" si="2"/>
        <v>15.059562835148832</v>
      </c>
      <c r="M10" s="35">
        <v>30</v>
      </c>
      <c r="N10" s="3">
        <v>1.1499999999999999</v>
      </c>
      <c r="O10" s="3">
        <v>1.03</v>
      </c>
      <c r="P10" s="41">
        <v>7.18</v>
      </c>
      <c r="Q10" s="40" t="s">
        <v>5</v>
      </c>
      <c r="R10" s="19" t="s">
        <v>5</v>
      </c>
      <c r="S10" s="43" t="s">
        <v>5</v>
      </c>
    </row>
    <row r="11" spans="1:19" x14ac:dyDescent="0.2">
      <c r="A11" s="10" t="s">
        <v>7</v>
      </c>
      <c r="B11" s="6" t="s">
        <v>1</v>
      </c>
      <c r="C11" s="14" t="s">
        <v>4</v>
      </c>
      <c r="D11" s="23" t="s">
        <v>14</v>
      </c>
      <c r="E11" s="4" t="s">
        <v>19</v>
      </c>
      <c r="F11" s="17">
        <v>4031897</v>
      </c>
      <c r="G11" s="24">
        <v>19610131</v>
      </c>
      <c r="H11" s="31">
        <v>3977333</v>
      </c>
      <c r="I11" s="18">
        <f t="shared" si="0"/>
        <v>98.646691619354371</v>
      </c>
      <c r="J11" s="16">
        <v>3265747</v>
      </c>
      <c r="K11" s="18">
        <f t="shared" si="1"/>
        <v>80.997778465074873</v>
      </c>
      <c r="L11" s="32">
        <f t="shared" si="2"/>
        <v>20.560275706470293</v>
      </c>
      <c r="M11" s="35">
        <v>30</v>
      </c>
      <c r="N11" s="3">
        <v>0.56599999999999995</v>
      </c>
      <c r="O11" s="3">
        <v>1.1000000000000001</v>
      </c>
      <c r="P11" s="41">
        <v>7.18</v>
      </c>
      <c r="Q11" s="40">
        <v>22325079</v>
      </c>
      <c r="R11" s="19">
        <v>22295913</v>
      </c>
      <c r="S11" s="48">
        <f>R11/Q11*100</f>
        <v>99.869357685139661</v>
      </c>
    </row>
    <row r="12" spans="1:19" x14ac:dyDescent="0.2">
      <c r="A12" s="10" t="s">
        <v>62</v>
      </c>
      <c r="B12" s="6" t="s">
        <v>2</v>
      </c>
      <c r="C12" s="14" t="s">
        <v>3</v>
      </c>
      <c r="D12" s="23" t="s">
        <v>14</v>
      </c>
      <c r="E12" s="4" t="s">
        <v>19</v>
      </c>
      <c r="F12" s="17">
        <v>335756</v>
      </c>
      <c r="G12" s="24">
        <v>19610131</v>
      </c>
      <c r="H12" s="31">
        <v>327021</v>
      </c>
      <c r="I12" s="18">
        <f t="shared" si="0"/>
        <v>97.398408367981517</v>
      </c>
      <c r="J12" s="16">
        <v>273625</v>
      </c>
      <c r="K12" s="18">
        <f t="shared" si="1"/>
        <v>81.495192937728589</v>
      </c>
      <c r="L12" s="32">
        <f t="shared" si="2"/>
        <v>1.7121558239463062</v>
      </c>
      <c r="M12" s="35">
        <v>30</v>
      </c>
      <c r="N12" s="3">
        <v>0.41099999999999998</v>
      </c>
      <c r="O12" s="3">
        <v>0.35199999999999998</v>
      </c>
      <c r="P12" s="41">
        <v>7.18</v>
      </c>
      <c r="Q12" s="40" t="s">
        <v>5</v>
      </c>
      <c r="R12" s="19" t="s">
        <v>5</v>
      </c>
      <c r="S12" s="43" t="s">
        <v>5</v>
      </c>
    </row>
    <row r="13" spans="1:19" ht="17" thickBot="1" x14ac:dyDescent="0.25">
      <c r="A13" s="11" t="s">
        <v>6</v>
      </c>
      <c r="B13" s="12" t="s">
        <v>1</v>
      </c>
      <c r="C13" s="15" t="s">
        <v>4</v>
      </c>
      <c r="D13" s="25" t="s">
        <v>15</v>
      </c>
      <c r="E13" s="26" t="s">
        <v>20</v>
      </c>
      <c r="F13" s="112">
        <v>14338633</v>
      </c>
      <c r="G13" s="113">
        <v>14338633</v>
      </c>
      <c r="H13" s="114">
        <v>13921937</v>
      </c>
      <c r="I13" s="115">
        <f t="shared" si="0"/>
        <v>97.093893120773785</v>
      </c>
      <c r="J13" s="116">
        <v>12348607</v>
      </c>
      <c r="K13" s="115">
        <f t="shared" si="1"/>
        <v>86.121229269205784</v>
      </c>
      <c r="L13" s="117">
        <v>100</v>
      </c>
      <c r="M13" s="36">
        <v>25</v>
      </c>
      <c r="N13" s="37" t="s">
        <v>5</v>
      </c>
      <c r="O13" s="37" t="s">
        <v>5</v>
      </c>
      <c r="P13" s="42">
        <v>1.42</v>
      </c>
      <c r="Q13" s="44" t="s">
        <v>5</v>
      </c>
      <c r="R13" s="45" t="s">
        <v>5</v>
      </c>
      <c r="S13" s="46" t="s">
        <v>5</v>
      </c>
    </row>
    <row r="16" spans="1:19" x14ac:dyDescent="0.2">
      <c r="I16" s="5"/>
      <c r="K16" s="5"/>
    </row>
    <row r="17" spans="17:20" x14ac:dyDescent="0.2">
      <c r="Q17" s="1"/>
      <c r="R17" s="1"/>
      <c r="T17" s="1"/>
    </row>
    <row r="18" spans="17:20" x14ac:dyDescent="0.2">
      <c r="Q18" s="1"/>
      <c r="R18" s="1"/>
      <c r="T18" s="1"/>
    </row>
    <row r="19" spans="17:20" x14ac:dyDescent="0.2">
      <c r="Q19" s="1"/>
      <c r="R19" s="1"/>
      <c r="T19" s="1"/>
    </row>
    <row r="20" spans="17:20" x14ac:dyDescent="0.2">
      <c r="Q20" s="1"/>
      <c r="R20" s="1"/>
      <c r="T20" s="1"/>
    </row>
  </sheetData>
  <mergeCells count="5">
    <mergeCell ref="A1:C1"/>
    <mergeCell ref="D1:G1"/>
    <mergeCell ref="H1:L1"/>
    <mergeCell ref="M1:P1"/>
    <mergeCell ref="Q1:S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I23" sqref="I23"/>
    </sheetView>
  </sheetViews>
  <sheetFormatPr baseColWidth="10" defaultRowHeight="16" x14ac:dyDescent="0.2"/>
  <cols>
    <col min="1" max="1" width="8.1640625" bestFit="1" customWidth="1"/>
    <col min="2" max="2" width="9" bestFit="1" customWidth="1"/>
    <col min="4" max="4" width="15.33203125" bestFit="1" customWidth="1"/>
    <col min="5" max="5" width="13.83203125" bestFit="1" customWidth="1"/>
    <col min="7" max="7" width="15.33203125" bestFit="1" customWidth="1"/>
    <col min="8" max="8" width="13.33203125" customWidth="1"/>
    <col min="9" max="9" width="64.83203125" customWidth="1"/>
    <col min="10" max="10" width="12.1640625" bestFit="1" customWidth="1"/>
    <col min="11" max="11" width="12.6640625" bestFit="1" customWidth="1"/>
    <col min="12" max="12" width="12.1640625" bestFit="1" customWidth="1"/>
    <col min="14" max="14" width="28.1640625" bestFit="1" customWidth="1"/>
    <col min="15" max="17" width="12.1640625" bestFit="1" customWidth="1"/>
  </cols>
  <sheetData>
    <row r="1" spans="1:10" ht="25" customHeight="1" x14ac:dyDescent="0.2">
      <c r="A1" s="139" t="s">
        <v>50</v>
      </c>
      <c r="B1" s="141" t="s">
        <v>51</v>
      </c>
      <c r="C1" s="133" t="s">
        <v>44</v>
      </c>
      <c r="D1" s="134"/>
      <c r="E1" s="135"/>
      <c r="F1" s="136" t="s">
        <v>43</v>
      </c>
      <c r="G1" s="137"/>
      <c r="H1" s="138"/>
      <c r="I1" s="143" t="s">
        <v>63</v>
      </c>
    </row>
    <row r="2" spans="1:10" ht="49" customHeight="1" x14ac:dyDescent="0.2">
      <c r="A2" s="140"/>
      <c r="B2" s="142"/>
      <c r="C2" s="50" t="s">
        <v>38</v>
      </c>
      <c r="D2" s="51" t="s">
        <v>39</v>
      </c>
      <c r="E2" s="52" t="s">
        <v>42</v>
      </c>
      <c r="F2" s="57" t="s">
        <v>38</v>
      </c>
      <c r="G2" s="58" t="s">
        <v>39</v>
      </c>
      <c r="H2" s="59" t="s">
        <v>42</v>
      </c>
      <c r="I2" s="144"/>
      <c r="J2" s="49"/>
    </row>
    <row r="3" spans="1:10" x14ac:dyDescent="0.2">
      <c r="A3" s="23" t="s">
        <v>0</v>
      </c>
      <c r="B3" s="24" t="s">
        <v>40</v>
      </c>
      <c r="C3" s="31">
        <v>15979</v>
      </c>
      <c r="D3" s="16">
        <v>134</v>
      </c>
      <c r="E3" s="53">
        <v>0.1385782582</v>
      </c>
      <c r="F3" s="10">
        <v>20566</v>
      </c>
      <c r="G3" s="6">
        <v>111</v>
      </c>
      <c r="H3" s="60">
        <v>0.13631256250000001</v>
      </c>
      <c r="I3" s="64">
        <v>0.2870642719</v>
      </c>
    </row>
    <row r="4" spans="1:10" x14ac:dyDescent="0.2">
      <c r="A4" s="23" t="s">
        <v>10</v>
      </c>
      <c r="B4" s="24" t="s">
        <v>61</v>
      </c>
      <c r="C4" s="31">
        <v>24775</v>
      </c>
      <c r="D4" s="16">
        <v>161</v>
      </c>
      <c r="E4" s="53">
        <v>0.25498507320000002</v>
      </c>
      <c r="F4" s="10">
        <v>24110</v>
      </c>
      <c r="G4" s="6">
        <v>121</v>
      </c>
      <c r="H4" s="60">
        <v>0.25452184779999998</v>
      </c>
      <c r="I4" s="64">
        <v>-2.6841574199999999E-2</v>
      </c>
    </row>
    <row r="5" spans="1:10" x14ac:dyDescent="0.2">
      <c r="A5" s="23" t="s">
        <v>7</v>
      </c>
      <c r="B5" s="24" t="s">
        <v>40</v>
      </c>
      <c r="C5" s="31">
        <v>14407</v>
      </c>
      <c r="D5" s="16">
        <v>93</v>
      </c>
      <c r="E5" s="53">
        <v>7.0858987999999998E-2</v>
      </c>
      <c r="F5" s="10">
        <v>13746</v>
      </c>
      <c r="G5" s="6">
        <v>59</v>
      </c>
      <c r="H5" s="60">
        <v>7.0642413599999995E-2</v>
      </c>
      <c r="I5" s="64">
        <v>-4.5880474800000001E-2</v>
      </c>
    </row>
    <row r="6" spans="1:10" x14ac:dyDescent="0.2">
      <c r="A6" s="23" t="s">
        <v>9</v>
      </c>
      <c r="B6" s="24" t="s">
        <v>61</v>
      </c>
      <c r="C6" s="31">
        <v>23601</v>
      </c>
      <c r="D6" s="16">
        <v>94</v>
      </c>
      <c r="E6" s="53">
        <v>0.26876533339999997</v>
      </c>
      <c r="F6" s="10">
        <v>22775</v>
      </c>
      <c r="G6" s="6">
        <v>76</v>
      </c>
      <c r="H6" s="60">
        <v>0.26799936759999998</v>
      </c>
      <c r="I6" s="64">
        <v>-3.4998517E-2</v>
      </c>
    </row>
    <row r="7" spans="1:10" x14ac:dyDescent="0.2">
      <c r="A7" s="23" t="s">
        <v>58</v>
      </c>
      <c r="B7" s="24" t="s">
        <v>59</v>
      </c>
      <c r="C7" s="31">
        <v>1761</v>
      </c>
      <c r="D7" s="16">
        <v>46</v>
      </c>
      <c r="E7" s="53">
        <v>2.5227737100000001E-2</v>
      </c>
      <c r="F7" s="10">
        <v>317</v>
      </c>
      <c r="G7" s="6">
        <v>6</v>
      </c>
      <c r="H7" s="60">
        <v>1.4569658100000001E-2</v>
      </c>
      <c r="I7" s="64">
        <v>-0.81998864279999994</v>
      </c>
    </row>
    <row r="8" spans="1:10" x14ac:dyDescent="0.2">
      <c r="A8" s="23" t="s">
        <v>58</v>
      </c>
      <c r="B8" s="24" t="s">
        <v>60</v>
      </c>
      <c r="C8" s="31">
        <v>1761</v>
      </c>
      <c r="D8" s="16">
        <v>46</v>
      </c>
      <c r="E8" s="53">
        <v>2.5227737100000001E-2</v>
      </c>
      <c r="F8" s="10">
        <v>182</v>
      </c>
      <c r="G8" s="6">
        <v>4</v>
      </c>
      <c r="H8" s="60">
        <v>1.6463924899999999E-2</v>
      </c>
      <c r="I8" s="64">
        <v>-0.89664963090000005</v>
      </c>
    </row>
    <row r="9" spans="1:10" x14ac:dyDescent="0.2">
      <c r="A9" s="23" t="s">
        <v>59</v>
      </c>
      <c r="B9" s="24" t="s">
        <v>58</v>
      </c>
      <c r="C9" s="31">
        <v>2840</v>
      </c>
      <c r="D9" s="16">
        <v>48</v>
      </c>
      <c r="E9" s="53">
        <v>3.1294499699999999E-2</v>
      </c>
      <c r="F9" s="10">
        <v>317</v>
      </c>
      <c r="G9" s="6">
        <v>6</v>
      </c>
      <c r="H9" s="60">
        <v>1.4569658100000001E-2</v>
      </c>
      <c r="I9" s="64">
        <v>-0.88838028170000005</v>
      </c>
    </row>
    <row r="10" spans="1:10" x14ac:dyDescent="0.2">
      <c r="A10" s="23" t="s">
        <v>59</v>
      </c>
      <c r="B10" s="24" t="s">
        <v>60</v>
      </c>
      <c r="C10" s="31">
        <v>2840</v>
      </c>
      <c r="D10" s="16">
        <v>48</v>
      </c>
      <c r="E10" s="53">
        <v>3.1294499699999999E-2</v>
      </c>
      <c r="F10" s="10">
        <v>0</v>
      </c>
      <c r="G10" s="6">
        <v>0</v>
      </c>
      <c r="H10" s="60">
        <v>9.3502176000000003E-3</v>
      </c>
      <c r="I10" s="64">
        <v>-1</v>
      </c>
    </row>
    <row r="11" spans="1:10" x14ac:dyDescent="0.2">
      <c r="A11" s="23" t="s">
        <v>60</v>
      </c>
      <c r="B11" s="24" t="s">
        <v>58</v>
      </c>
      <c r="C11" s="31">
        <v>2349</v>
      </c>
      <c r="D11" s="16">
        <v>69</v>
      </c>
      <c r="E11" s="53">
        <v>3.3944466200000002E-2</v>
      </c>
      <c r="F11" s="10">
        <v>182</v>
      </c>
      <c r="G11" s="6">
        <v>4</v>
      </c>
      <c r="H11" s="60">
        <v>1.6463924899999999E-2</v>
      </c>
      <c r="I11" s="64">
        <v>-0.92252022140000001</v>
      </c>
    </row>
    <row r="12" spans="1:10" x14ac:dyDescent="0.2">
      <c r="A12" s="23" t="s">
        <v>60</v>
      </c>
      <c r="B12" s="24" t="s">
        <v>59</v>
      </c>
      <c r="C12" s="31">
        <v>2349</v>
      </c>
      <c r="D12" s="16">
        <v>69</v>
      </c>
      <c r="E12" s="53">
        <v>3.3944466200000002E-2</v>
      </c>
      <c r="F12" s="10">
        <v>0</v>
      </c>
      <c r="G12" s="6">
        <v>0</v>
      </c>
      <c r="H12" s="60">
        <v>9.3502176000000003E-3</v>
      </c>
      <c r="I12" s="64">
        <v>-1</v>
      </c>
    </row>
    <row r="13" spans="1:10" x14ac:dyDescent="0.2">
      <c r="A13" s="23" t="s">
        <v>61</v>
      </c>
      <c r="B13" s="24" t="s">
        <v>41</v>
      </c>
      <c r="C13" s="31">
        <v>1838</v>
      </c>
      <c r="D13" s="16">
        <v>31</v>
      </c>
      <c r="E13" s="53">
        <v>2.7354007999999999E-2</v>
      </c>
      <c r="F13" s="10" t="s">
        <v>41</v>
      </c>
      <c r="G13" s="6" t="s">
        <v>41</v>
      </c>
      <c r="H13" s="61" t="s">
        <v>41</v>
      </c>
      <c r="I13" s="64"/>
    </row>
    <row r="14" spans="1:10" x14ac:dyDescent="0.2">
      <c r="A14" s="23" t="s">
        <v>61</v>
      </c>
      <c r="B14" s="24" t="s">
        <v>41</v>
      </c>
      <c r="C14" s="31">
        <v>1838</v>
      </c>
      <c r="D14" s="16">
        <v>31</v>
      </c>
      <c r="E14" s="53">
        <v>2.7354007999999999E-2</v>
      </c>
      <c r="F14" s="10" t="s">
        <v>41</v>
      </c>
      <c r="G14" s="6" t="s">
        <v>41</v>
      </c>
      <c r="H14" s="61" t="s">
        <v>41</v>
      </c>
      <c r="I14" s="64"/>
    </row>
    <row r="15" spans="1:10" x14ac:dyDescent="0.2">
      <c r="A15" s="23" t="s">
        <v>8</v>
      </c>
      <c r="B15" s="24" t="s">
        <v>40</v>
      </c>
      <c r="C15" s="31">
        <v>6571</v>
      </c>
      <c r="D15" s="16">
        <v>77</v>
      </c>
      <c r="E15" s="53">
        <v>4.96165701E-2</v>
      </c>
      <c r="F15" s="10">
        <v>3991</v>
      </c>
      <c r="G15" s="6">
        <v>36</v>
      </c>
      <c r="H15" s="60">
        <v>5.05121553E-2</v>
      </c>
      <c r="I15" s="64">
        <v>-0.39263430220000001</v>
      </c>
    </row>
    <row r="16" spans="1:10" ht="17" thickBot="1" x14ac:dyDescent="0.25">
      <c r="A16" s="25" t="s">
        <v>6</v>
      </c>
      <c r="B16" s="63" t="s">
        <v>40</v>
      </c>
      <c r="C16" s="54">
        <v>24495</v>
      </c>
      <c r="D16" s="55">
        <v>130</v>
      </c>
      <c r="E16" s="56">
        <v>0.22771823290000001</v>
      </c>
      <c r="F16" s="11">
        <v>23075</v>
      </c>
      <c r="G16" s="12">
        <v>114</v>
      </c>
      <c r="H16" s="62">
        <v>0.22405507660000001</v>
      </c>
      <c r="I16" s="65">
        <v>-5.7971014500000001E-2</v>
      </c>
    </row>
  </sheetData>
  <mergeCells count="5">
    <mergeCell ref="C1:E1"/>
    <mergeCell ref="F1:H1"/>
    <mergeCell ref="A1:A2"/>
    <mergeCell ref="B1:B2"/>
    <mergeCell ref="I1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zoomScale="90" zoomScaleNormal="90" zoomScalePageLayoutView="90" workbookViewId="0">
      <selection activeCell="J24" sqref="J24"/>
    </sheetView>
  </sheetViews>
  <sheetFormatPr baseColWidth="10" defaultRowHeight="16" x14ac:dyDescent="0.2"/>
  <cols>
    <col min="1" max="1" width="8.1640625" bestFit="1" customWidth="1"/>
    <col min="2" max="2" width="8.1640625" customWidth="1"/>
    <col min="3" max="18" width="14.33203125" customWidth="1"/>
  </cols>
  <sheetData>
    <row r="1" spans="1:18" ht="17" thickBot="1" x14ac:dyDescent="0.25">
      <c r="A1" s="139" t="s">
        <v>50</v>
      </c>
      <c r="B1" s="141" t="s">
        <v>49</v>
      </c>
      <c r="C1" s="145" t="s">
        <v>44</v>
      </c>
      <c r="D1" s="146"/>
      <c r="E1" s="146"/>
      <c r="F1" s="146"/>
      <c r="G1" s="146"/>
      <c r="H1" s="146"/>
      <c r="I1" s="146"/>
      <c r="J1" s="147"/>
      <c r="K1" s="148" t="s">
        <v>46</v>
      </c>
      <c r="L1" s="149"/>
      <c r="M1" s="149"/>
      <c r="N1" s="149"/>
      <c r="O1" s="149"/>
      <c r="P1" s="149"/>
      <c r="Q1" s="149"/>
      <c r="R1" s="150"/>
    </row>
    <row r="2" spans="1:18" x14ac:dyDescent="0.2">
      <c r="A2" s="140"/>
      <c r="B2" s="142"/>
      <c r="C2" s="154" t="s">
        <v>48</v>
      </c>
      <c r="D2" s="155"/>
      <c r="E2" s="155"/>
      <c r="F2" s="156"/>
      <c r="G2" s="151" t="s">
        <v>47</v>
      </c>
      <c r="H2" s="152"/>
      <c r="I2" s="152"/>
      <c r="J2" s="153"/>
      <c r="K2" s="159" t="s">
        <v>48</v>
      </c>
      <c r="L2" s="160"/>
      <c r="M2" s="160"/>
      <c r="N2" s="161"/>
      <c r="O2" s="162" t="s">
        <v>47</v>
      </c>
      <c r="P2" s="163"/>
      <c r="Q2" s="163"/>
      <c r="R2" s="164"/>
    </row>
    <row r="3" spans="1:18" ht="17" thickBot="1" x14ac:dyDescent="0.25">
      <c r="A3" s="157"/>
      <c r="B3" s="158"/>
      <c r="C3" s="74" t="s">
        <v>55</v>
      </c>
      <c r="D3" s="67" t="s">
        <v>53</v>
      </c>
      <c r="E3" s="67" t="s">
        <v>54</v>
      </c>
      <c r="F3" s="95" t="s">
        <v>52</v>
      </c>
      <c r="G3" s="98" t="s">
        <v>55</v>
      </c>
      <c r="H3" s="2" t="s">
        <v>53</v>
      </c>
      <c r="I3" s="2" t="s">
        <v>54</v>
      </c>
      <c r="J3" s="75" t="s">
        <v>52</v>
      </c>
      <c r="K3" s="69" t="s">
        <v>55</v>
      </c>
      <c r="L3" s="68" t="s">
        <v>53</v>
      </c>
      <c r="M3" s="68" t="s">
        <v>54</v>
      </c>
      <c r="N3" s="104" t="s">
        <v>52</v>
      </c>
      <c r="O3" s="35" t="s">
        <v>55</v>
      </c>
      <c r="P3" s="3" t="s">
        <v>53</v>
      </c>
      <c r="Q3" s="3" t="s">
        <v>54</v>
      </c>
      <c r="R3" s="70" t="s">
        <v>52</v>
      </c>
    </row>
    <row r="4" spans="1:18" x14ac:dyDescent="0.2">
      <c r="A4" s="110" t="s">
        <v>0</v>
      </c>
      <c r="B4" s="111" t="s">
        <v>40</v>
      </c>
      <c r="C4" s="79">
        <v>96.099303980000002</v>
      </c>
      <c r="D4" s="80">
        <v>-8.2067367999999995E-3</v>
      </c>
      <c r="E4" s="80">
        <v>1.0726534485000001</v>
      </c>
      <c r="F4" s="96">
        <v>0.95423733740000005</v>
      </c>
      <c r="G4" s="99">
        <v>93.59233476</v>
      </c>
      <c r="H4" s="81">
        <v>-1.59583204E-2</v>
      </c>
      <c r="I4" s="81">
        <v>1.0733576974000001</v>
      </c>
      <c r="J4" s="82">
        <v>0.96547901879999998</v>
      </c>
      <c r="K4" s="83">
        <v>94.524881829999998</v>
      </c>
      <c r="L4" s="84">
        <v>1.0285748900000001E-2</v>
      </c>
      <c r="M4" s="84">
        <v>0.90026587820000004</v>
      </c>
      <c r="N4" s="105">
        <v>0.93296060709999995</v>
      </c>
      <c r="O4" s="108">
        <v>90.671150749999995</v>
      </c>
      <c r="P4" s="85">
        <v>4.3635920999999999E-3</v>
      </c>
      <c r="Q4" s="85">
        <v>0.89861225069999995</v>
      </c>
      <c r="R4" s="86">
        <v>0.93441953820000001</v>
      </c>
    </row>
    <row r="5" spans="1:18" x14ac:dyDescent="0.2">
      <c r="A5" s="23" t="s">
        <v>10</v>
      </c>
      <c r="B5" s="24" t="s">
        <v>61</v>
      </c>
      <c r="C5" s="79">
        <v>96.544081739999996</v>
      </c>
      <c r="D5" s="80">
        <v>1.90394508E-2</v>
      </c>
      <c r="E5" s="80">
        <v>0.73244482219999996</v>
      </c>
      <c r="F5" s="96">
        <v>0.96025778669999995</v>
      </c>
      <c r="G5" s="99">
        <v>93.244799259999994</v>
      </c>
      <c r="H5" s="81">
        <v>5.0841940100000003E-2</v>
      </c>
      <c r="I5" s="81">
        <v>0.69379173100000002</v>
      </c>
      <c r="J5" s="82">
        <v>0.95085934670000005</v>
      </c>
      <c r="K5" s="83">
        <v>92.164080990000002</v>
      </c>
      <c r="L5" s="84">
        <v>2.7983513500000001E-2</v>
      </c>
      <c r="M5" s="84">
        <v>1.0145481947999999</v>
      </c>
      <c r="N5" s="105">
        <v>0.9150456038</v>
      </c>
      <c r="O5" s="108">
        <v>88.552432760000002</v>
      </c>
      <c r="P5" s="85">
        <v>3.4584638399999999E-2</v>
      </c>
      <c r="Q5" s="85">
        <v>1.0069787014</v>
      </c>
      <c r="R5" s="86">
        <v>0.95222629439999995</v>
      </c>
    </row>
    <row r="6" spans="1:18" x14ac:dyDescent="0.2">
      <c r="A6" s="23" t="s">
        <v>7</v>
      </c>
      <c r="B6" s="24" t="s">
        <v>40</v>
      </c>
      <c r="C6" s="79">
        <v>95.634049210000001</v>
      </c>
      <c r="D6" s="80">
        <v>-1.19251975E-2</v>
      </c>
      <c r="E6" s="80">
        <v>0.98995805960000005</v>
      </c>
      <c r="F6" s="96">
        <v>0.92813754429999995</v>
      </c>
      <c r="G6" s="99">
        <v>89.259309049999999</v>
      </c>
      <c r="H6" s="81">
        <v>-3.9602433200000002E-2</v>
      </c>
      <c r="I6" s="81">
        <v>0.96928276130000002</v>
      </c>
      <c r="J6" s="82">
        <v>0.8308750386</v>
      </c>
      <c r="K6" s="83">
        <v>93.746975840000005</v>
      </c>
      <c r="L6" s="84">
        <v>8.5782384999999999E-3</v>
      </c>
      <c r="M6" s="84">
        <v>0.97713026719999996</v>
      </c>
      <c r="N6" s="105">
        <v>0.88448453260000004</v>
      </c>
      <c r="O6" s="108">
        <v>85.819342309999996</v>
      </c>
      <c r="P6" s="85">
        <v>-3.6805464E-3</v>
      </c>
      <c r="Q6" s="85">
        <v>0.96908651479999997</v>
      </c>
      <c r="R6" s="86">
        <v>0.90086650899999998</v>
      </c>
    </row>
    <row r="7" spans="1:18" ht="17" thickBot="1" x14ac:dyDescent="0.25">
      <c r="A7" s="25" t="s">
        <v>9</v>
      </c>
      <c r="B7" s="63" t="s">
        <v>61</v>
      </c>
      <c r="C7" s="87">
        <v>98.418541750000003</v>
      </c>
      <c r="D7" s="88">
        <v>-3.4246186000000001E-3</v>
      </c>
      <c r="E7" s="88">
        <v>0.78779367830000002</v>
      </c>
      <c r="F7" s="97">
        <v>0.99422676639999996</v>
      </c>
      <c r="G7" s="100">
        <v>98.05138568000001</v>
      </c>
      <c r="H7" s="89">
        <v>-5.1712948000000002E-3</v>
      </c>
      <c r="I7" s="89">
        <v>0.78665028059999997</v>
      </c>
      <c r="J7" s="90">
        <v>0.98918010899999997</v>
      </c>
      <c r="K7" s="91">
        <v>96.055745459999997</v>
      </c>
      <c r="L7" s="92">
        <v>5.7800673000000004E-3</v>
      </c>
      <c r="M7" s="92">
        <v>1.0176943169999999</v>
      </c>
      <c r="N7" s="106">
        <v>0.98430017430000005</v>
      </c>
      <c r="O7" s="109">
        <v>95.207368960000011</v>
      </c>
      <c r="P7" s="93">
        <v>5.5372218000000004E-3</v>
      </c>
      <c r="Q7" s="93">
        <v>1.0189779611000001</v>
      </c>
      <c r="R7" s="94">
        <v>0.98017157440000002</v>
      </c>
    </row>
    <row r="9" spans="1:18" x14ac:dyDescent="0.2">
      <c r="C9" s="5"/>
      <c r="D9" s="5"/>
      <c r="E9" s="5"/>
      <c r="F9" s="5"/>
      <c r="G9" s="5"/>
    </row>
    <row r="10" spans="1:18" x14ac:dyDescent="0.2">
      <c r="C10" s="5"/>
      <c r="D10" s="5"/>
      <c r="E10" s="5"/>
      <c r="F10" s="5"/>
      <c r="G10" s="5"/>
    </row>
    <row r="11" spans="1:18" x14ac:dyDescent="0.2">
      <c r="C11" s="5"/>
      <c r="D11" s="5"/>
      <c r="E11" s="5"/>
      <c r="F11" s="5"/>
      <c r="G11" s="5"/>
    </row>
    <row r="12" spans="1:18" x14ac:dyDescent="0.2">
      <c r="C12" s="5"/>
      <c r="D12" s="5"/>
      <c r="E12" s="5"/>
      <c r="F12" s="5"/>
      <c r="G12" s="5"/>
    </row>
  </sheetData>
  <mergeCells count="8">
    <mergeCell ref="C1:J1"/>
    <mergeCell ref="K1:R1"/>
    <mergeCell ref="G2:J2"/>
    <mergeCell ref="C2:F2"/>
    <mergeCell ref="A1:A3"/>
    <mergeCell ref="B1:B3"/>
    <mergeCell ref="K2:N2"/>
    <mergeCell ref="O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zoomScale="83" workbookViewId="0">
      <selection activeCell="D22" sqref="D22"/>
    </sheetView>
  </sheetViews>
  <sheetFormatPr baseColWidth="10" defaultRowHeight="16" x14ac:dyDescent="0.2"/>
  <cols>
    <col min="1" max="1" width="9.1640625" customWidth="1"/>
    <col min="2" max="2" width="8.1640625" customWidth="1"/>
    <col min="3" max="18" width="14.1640625" customWidth="1"/>
    <col min="19" max="22" width="12.1640625" bestFit="1" customWidth="1"/>
    <col min="23" max="23" width="9.33203125" customWidth="1"/>
  </cols>
  <sheetData>
    <row r="1" spans="1:23" ht="17" thickBot="1" x14ac:dyDescent="0.25">
      <c r="A1" s="139" t="s">
        <v>50</v>
      </c>
      <c r="B1" s="141" t="s">
        <v>49</v>
      </c>
      <c r="C1" s="145" t="s">
        <v>44</v>
      </c>
      <c r="D1" s="146"/>
      <c r="E1" s="146"/>
      <c r="F1" s="146"/>
      <c r="G1" s="146"/>
      <c r="H1" s="146"/>
      <c r="I1" s="146"/>
      <c r="J1" s="147"/>
      <c r="K1" s="165" t="s">
        <v>46</v>
      </c>
      <c r="L1" s="166"/>
      <c r="M1" s="166"/>
      <c r="N1" s="166"/>
      <c r="O1" s="166"/>
      <c r="P1" s="166"/>
      <c r="Q1" s="166"/>
      <c r="R1" s="167"/>
    </row>
    <row r="2" spans="1:23" x14ac:dyDescent="0.2">
      <c r="A2" s="140"/>
      <c r="B2" s="142"/>
      <c r="C2" s="154" t="s">
        <v>48</v>
      </c>
      <c r="D2" s="155"/>
      <c r="E2" s="155"/>
      <c r="F2" s="156"/>
      <c r="G2" s="151" t="s">
        <v>47</v>
      </c>
      <c r="H2" s="152"/>
      <c r="I2" s="152"/>
      <c r="J2" s="153"/>
      <c r="K2" s="159" t="s">
        <v>48</v>
      </c>
      <c r="L2" s="160"/>
      <c r="M2" s="160"/>
      <c r="N2" s="161"/>
      <c r="O2" s="162" t="s">
        <v>47</v>
      </c>
      <c r="P2" s="163"/>
      <c r="Q2" s="163"/>
      <c r="R2" s="164"/>
    </row>
    <row r="3" spans="1:23" x14ac:dyDescent="0.2">
      <c r="A3" s="140"/>
      <c r="B3" s="142"/>
      <c r="C3" s="74" t="s">
        <v>55</v>
      </c>
      <c r="D3" s="67" t="s">
        <v>53</v>
      </c>
      <c r="E3" s="67" t="s">
        <v>54</v>
      </c>
      <c r="F3" s="95" t="s">
        <v>52</v>
      </c>
      <c r="G3" s="98" t="s">
        <v>55</v>
      </c>
      <c r="H3" s="2" t="s">
        <v>53</v>
      </c>
      <c r="I3" s="2" t="s">
        <v>54</v>
      </c>
      <c r="J3" s="75" t="s">
        <v>52</v>
      </c>
      <c r="K3" s="69" t="s">
        <v>55</v>
      </c>
      <c r="L3" s="68" t="s">
        <v>53</v>
      </c>
      <c r="M3" s="68" t="s">
        <v>54</v>
      </c>
      <c r="N3" s="104" t="s">
        <v>52</v>
      </c>
      <c r="O3" s="35" t="s">
        <v>55</v>
      </c>
      <c r="P3" s="3" t="s">
        <v>53</v>
      </c>
      <c r="Q3" s="3" t="s">
        <v>54</v>
      </c>
      <c r="R3" s="70" t="s">
        <v>52</v>
      </c>
    </row>
    <row r="4" spans="1:23" x14ac:dyDescent="0.2">
      <c r="A4" s="23" t="s">
        <v>0</v>
      </c>
      <c r="B4" s="24" t="s">
        <v>40</v>
      </c>
      <c r="C4" s="79">
        <v>94.395959450000007</v>
      </c>
      <c r="D4" s="80">
        <v>-7.3599681000000002E-3</v>
      </c>
      <c r="E4" s="80">
        <v>0.97332233469999996</v>
      </c>
      <c r="F4" s="96">
        <v>0.94905224269999999</v>
      </c>
      <c r="G4" s="99">
        <v>90.40328602999999</v>
      </c>
      <c r="H4" s="81">
        <v>-7.1199425000000004E-3</v>
      </c>
      <c r="I4" s="81">
        <v>0.97560301319999998</v>
      </c>
      <c r="J4" s="82">
        <v>0.95790761800000002</v>
      </c>
      <c r="K4" s="83">
        <v>94.633639099999996</v>
      </c>
      <c r="L4" s="84">
        <v>5.1742918000000004E-3</v>
      </c>
      <c r="M4" s="84">
        <v>0.99608871470000004</v>
      </c>
      <c r="N4" s="105">
        <v>0.93245187900000004</v>
      </c>
      <c r="O4" s="108">
        <v>91.251183339999997</v>
      </c>
      <c r="P4" s="85">
        <v>1.0222940200000001E-2</v>
      </c>
      <c r="Q4" s="85">
        <v>0.99251280200000003</v>
      </c>
      <c r="R4" s="86">
        <v>0.93601595900000001</v>
      </c>
    </row>
    <row r="5" spans="1:23" x14ac:dyDescent="0.2">
      <c r="A5" s="23" t="s">
        <v>10</v>
      </c>
      <c r="B5" s="24" t="s">
        <v>61</v>
      </c>
      <c r="C5" s="79">
        <v>95.161350769999999</v>
      </c>
      <c r="D5" s="80">
        <v>1.21522379E-2</v>
      </c>
      <c r="E5" s="80">
        <v>0.99478888600000004</v>
      </c>
      <c r="F5" s="96">
        <v>0.95098045149999999</v>
      </c>
      <c r="G5" s="99">
        <v>92.037589690000004</v>
      </c>
      <c r="H5" s="81">
        <v>1.56289976E-2</v>
      </c>
      <c r="I5" s="81">
        <v>0.99206481000000002</v>
      </c>
      <c r="J5" s="82">
        <v>0.96592615589999997</v>
      </c>
      <c r="K5" s="83">
        <v>96.304486339999997</v>
      </c>
      <c r="L5" s="84">
        <v>7.2841145000000001E-3</v>
      </c>
      <c r="M5" s="84">
        <v>0.98219598090000004</v>
      </c>
      <c r="N5" s="105">
        <v>0.97134795939999996</v>
      </c>
      <c r="O5" s="108">
        <v>94.070927229999995</v>
      </c>
      <c r="P5" s="85">
        <v>9.8283251000000002E-3</v>
      </c>
      <c r="Q5" s="85">
        <v>0.9808433942</v>
      </c>
      <c r="R5" s="86">
        <v>0.95921422789999999</v>
      </c>
    </row>
    <row r="6" spans="1:23" x14ac:dyDescent="0.2">
      <c r="A6" s="23" t="s">
        <v>7</v>
      </c>
      <c r="B6" s="24" t="s">
        <v>40</v>
      </c>
      <c r="C6" s="79">
        <v>96.694767329999991</v>
      </c>
      <c r="D6" s="80">
        <v>-3.9053474000000001E-3</v>
      </c>
      <c r="E6" s="80">
        <v>0.99090727140000001</v>
      </c>
      <c r="F6" s="96">
        <v>0.93899364480000003</v>
      </c>
      <c r="G6" s="99">
        <v>93.001633370000008</v>
      </c>
      <c r="H6" s="81">
        <v>-5.7910195000000003E-3</v>
      </c>
      <c r="I6" s="81">
        <v>0.99296634650000004</v>
      </c>
      <c r="J6" s="82">
        <v>0.89020183549999998</v>
      </c>
      <c r="K6" s="83">
        <v>97.448657479999994</v>
      </c>
      <c r="L6" s="84">
        <v>5.6570990000000005E-4</v>
      </c>
      <c r="M6" s="84">
        <v>0.91908764980000002</v>
      </c>
      <c r="N6" s="105">
        <v>0.92654161850000005</v>
      </c>
      <c r="O6" s="108">
        <v>90.070921990000002</v>
      </c>
      <c r="P6" s="85">
        <v>4.5805943E-3</v>
      </c>
      <c r="Q6" s="85">
        <v>0.93548811529999998</v>
      </c>
      <c r="R6" s="86">
        <v>0.83200703890000005</v>
      </c>
    </row>
    <row r="7" spans="1:23" x14ac:dyDescent="0.2">
      <c r="A7" s="23" t="s">
        <v>9</v>
      </c>
      <c r="B7" s="24" t="s">
        <v>61</v>
      </c>
      <c r="C7" s="79">
        <v>99.501517930000006</v>
      </c>
      <c r="D7" s="80">
        <v>1.5098288E-3</v>
      </c>
      <c r="E7" s="80">
        <v>0.9889106755</v>
      </c>
      <c r="F7" s="96">
        <v>0.99506291079999998</v>
      </c>
      <c r="G7" s="99">
        <v>99.351061229999999</v>
      </c>
      <c r="H7" s="81">
        <v>2.080564E-3</v>
      </c>
      <c r="I7" s="81">
        <v>0.98856552980000001</v>
      </c>
      <c r="J7" s="82">
        <v>0.99075916129999997</v>
      </c>
      <c r="K7" s="83">
        <v>99.587721599999995</v>
      </c>
      <c r="L7" s="84">
        <v>3.8806183999999999E-3</v>
      </c>
      <c r="M7" s="84">
        <v>0.93031906239999995</v>
      </c>
      <c r="N7" s="105">
        <v>0.99438532000000002</v>
      </c>
      <c r="O7" s="108">
        <v>99.487275100000005</v>
      </c>
      <c r="P7" s="85">
        <v>3.4171200000000001E-3</v>
      </c>
      <c r="Q7" s="85">
        <v>0.92987205809999995</v>
      </c>
      <c r="R7" s="86">
        <v>0.99310538989999997</v>
      </c>
    </row>
    <row r="8" spans="1:23" x14ac:dyDescent="0.2">
      <c r="A8" s="23" t="s">
        <v>8</v>
      </c>
      <c r="B8" s="24" t="s">
        <v>40</v>
      </c>
      <c r="C8" s="79">
        <v>97.976009210000001</v>
      </c>
      <c r="D8" s="80">
        <v>2.7818378E-3</v>
      </c>
      <c r="E8" s="80">
        <v>0.98711039990000005</v>
      </c>
      <c r="F8" s="96">
        <v>0.90276722919999997</v>
      </c>
      <c r="G8" s="99">
        <v>87.025659560000008</v>
      </c>
      <c r="H8" s="81">
        <v>1.3744241900000001E-2</v>
      </c>
      <c r="I8" s="81">
        <v>0.99988165220000003</v>
      </c>
      <c r="J8" s="82">
        <v>0.95989070809999999</v>
      </c>
      <c r="K8" s="83">
        <v>99.316670999999999</v>
      </c>
      <c r="L8" s="84">
        <v>4.8088200000000002E-4</v>
      </c>
      <c r="M8" s="84">
        <v>0.93743916009999995</v>
      </c>
      <c r="N8" s="105">
        <v>0.87145250500000004</v>
      </c>
      <c r="O8" s="108">
        <v>78.940886700000007</v>
      </c>
      <c r="P8" s="85">
        <v>4.0337888000000002E-3</v>
      </c>
      <c r="Q8" s="85">
        <v>0.93229239190000002</v>
      </c>
      <c r="R8" s="86">
        <v>0.66629457069999998</v>
      </c>
    </row>
    <row r="9" spans="1:23" x14ac:dyDescent="0.2">
      <c r="A9" s="23" t="s">
        <v>6</v>
      </c>
      <c r="B9" s="24" t="s">
        <v>40</v>
      </c>
      <c r="C9" s="79">
        <v>96.884168309999993</v>
      </c>
      <c r="D9" s="80">
        <v>-2.9124439000000001E-3</v>
      </c>
      <c r="E9" s="80">
        <v>0.99561837929999997</v>
      </c>
      <c r="F9" s="96">
        <v>0.98385794250000003</v>
      </c>
      <c r="G9" s="99">
        <v>95.059952039999999</v>
      </c>
      <c r="H9" s="81">
        <v>-3.9875338E-3</v>
      </c>
      <c r="I9" s="81">
        <v>0.99584274100000003</v>
      </c>
      <c r="J9" s="82">
        <v>0.97279727589999998</v>
      </c>
      <c r="K9" s="83">
        <v>97.690050880000001</v>
      </c>
      <c r="L9" s="84">
        <v>2.8237229000000002E-3</v>
      </c>
      <c r="M9" s="84">
        <v>0.9836758444</v>
      </c>
      <c r="N9" s="105">
        <v>0.98301518720000003</v>
      </c>
      <c r="O9" s="108">
        <v>96.657722820000004</v>
      </c>
      <c r="P9" s="85">
        <v>2.5232755999999999E-3</v>
      </c>
      <c r="Q9" s="85">
        <v>0.98354288339999996</v>
      </c>
      <c r="R9" s="86">
        <v>0.97530175429999999</v>
      </c>
    </row>
    <row r="10" spans="1:23" x14ac:dyDescent="0.2">
      <c r="A10" s="23" t="s">
        <v>58</v>
      </c>
      <c r="B10" s="24" t="s">
        <v>41</v>
      </c>
      <c r="C10" s="79">
        <v>98.217402610000008</v>
      </c>
      <c r="D10" s="80">
        <v>-8.486689E-4</v>
      </c>
      <c r="E10" s="80">
        <v>0.97906686200000004</v>
      </c>
      <c r="F10" s="96">
        <v>0.77478985089999997</v>
      </c>
      <c r="G10" s="99">
        <v>83.909133929999996</v>
      </c>
      <c r="H10" s="81">
        <v>-8.2345057000000003E-3</v>
      </c>
      <c r="I10" s="81">
        <v>0.97423004989999995</v>
      </c>
      <c r="J10" s="82">
        <v>0.93486544370000002</v>
      </c>
      <c r="K10" s="69" t="s">
        <v>41</v>
      </c>
      <c r="L10" s="68" t="s">
        <v>41</v>
      </c>
      <c r="M10" s="68" t="s">
        <v>41</v>
      </c>
      <c r="N10" s="104" t="s">
        <v>41</v>
      </c>
      <c r="O10" s="35" t="s">
        <v>41</v>
      </c>
      <c r="P10" s="3" t="s">
        <v>41</v>
      </c>
      <c r="Q10" s="3" t="s">
        <v>41</v>
      </c>
      <c r="R10" s="70" t="s">
        <v>41</v>
      </c>
    </row>
    <row r="11" spans="1:23" x14ac:dyDescent="0.2">
      <c r="A11" s="23" t="s">
        <v>59</v>
      </c>
      <c r="B11" s="24" t="s">
        <v>41</v>
      </c>
      <c r="C11" s="79">
        <v>98.711330630000006</v>
      </c>
      <c r="D11" s="80">
        <v>-6.2204481000000004E-3</v>
      </c>
      <c r="E11" s="80">
        <v>0.97303218079999998</v>
      </c>
      <c r="F11" s="96">
        <v>0.77367207660000004</v>
      </c>
      <c r="G11" s="99">
        <v>85.673352439999988</v>
      </c>
      <c r="H11" s="81">
        <v>-3.1779745200000001E-2</v>
      </c>
      <c r="I11" s="81">
        <v>0.95007541110000004</v>
      </c>
      <c r="J11" s="82">
        <v>0.92058527840000004</v>
      </c>
      <c r="K11" s="69" t="s">
        <v>41</v>
      </c>
      <c r="L11" s="68" t="s">
        <v>41</v>
      </c>
      <c r="M11" s="68" t="s">
        <v>41</v>
      </c>
      <c r="N11" s="104" t="s">
        <v>41</v>
      </c>
      <c r="O11" s="35" t="s">
        <v>41</v>
      </c>
      <c r="P11" s="3" t="s">
        <v>41</v>
      </c>
      <c r="Q11" s="3" t="s">
        <v>41</v>
      </c>
      <c r="R11" s="70" t="s">
        <v>41</v>
      </c>
    </row>
    <row r="12" spans="1:23" x14ac:dyDescent="0.2">
      <c r="A12" s="23" t="s">
        <v>60</v>
      </c>
      <c r="B12" s="24" t="s">
        <v>41</v>
      </c>
      <c r="C12" s="79">
        <v>96.958443200000005</v>
      </c>
      <c r="D12" s="80">
        <v>9.3967659999999995E-4</v>
      </c>
      <c r="E12" s="80">
        <v>0.97607172210000004</v>
      </c>
      <c r="F12" s="96">
        <v>0.71825477510000002</v>
      </c>
      <c r="G12" s="99">
        <v>77.919127669999995</v>
      </c>
      <c r="H12" s="81">
        <v>4.3762794000000004E-3</v>
      </c>
      <c r="I12" s="81">
        <v>0.9816500695</v>
      </c>
      <c r="J12" s="82">
        <v>0.79346162580000001</v>
      </c>
      <c r="K12" s="69" t="s">
        <v>41</v>
      </c>
      <c r="L12" s="68" t="s">
        <v>41</v>
      </c>
      <c r="M12" s="68" t="s">
        <v>41</v>
      </c>
      <c r="N12" s="104" t="s">
        <v>41</v>
      </c>
      <c r="O12" s="35" t="s">
        <v>41</v>
      </c>
      <c r="P12" s="3" t="s">
        <v>41</v>
      </c>
      <c r="Q12" s="3" t="s">
        <v>41</v>
      </c>
      <c r="R12" s="70" t="s">
        <v>41</v>
      </c>
      <c r="W12" s="66"/>
    </row>
    <row r="13" spans="1:23" ht="17" thickBot="1" x14ac:dyDescent="0.25">
      <c r="A13" s="25" t="s">
        <v>61</v>
      </c>
      <c r="B13" s="63" t="s">
        <v>41</v>
      </c>
      <c r="C13" s="87">
        <v>98.497057830000003</v>
      </c>
      <c r="D13" s="88">
        <v>-3.4442845999999999E-3</v>
      </c>
      <c r="E13" s="88">
        <v>1.0181376032</v>
      </c>
      <c r="F13" s="97">
        <v>0.77586039220000003</v>
      </c>
      <c r="G13" s="100">
        <v>79.357022000000001</v>
      </c>
      <c r="H13" s="89">
        <v>-8.0571223000000004E-3</v>
      </c>
      <c r="I13" s="89">
        <v>1.0246423285999999</v>
      </c>
      <c r="J13" s="90">
        <v>0.16703364709999999</v>
      </c>
      <c r="K13" s="71" t="s">
        <v>41</v>
      </c>
      <c r="L13" s="72" t="s">
        <v>41</v>
      </c>
      <c r="M13" s="72" t="s">
        <v>41</v>
      </c>
      <c r="N13" s="107" t="s">
        <v>41</v>
      </c>
      <c r="O13" s="36" t="s">
        <v>41</v>
      </c>
      <c r="P13" s="37" t="s">
        <v>41</v>
      </c>
      <c r="Q13" s="37" t="s">
        <v>41</v>
      </c>
      <c r="R13" s="73" t="s">
        <v>41</v>
      </c>
    </row>
  </sheetData>
  <mergeCells count="8">
    <mergeCell ref="A1:A3"/>
    <mergeCell ref="B1:B3"/>
    <mergeCell ref="C1:J1"/>
    <mergeCell ref="K1:R1"/>
    <mergeCell ref="C2:F2"/>
    <mergeCell ref="G2:J2"/>
    <mergeCell ref="K2:N2"/>
    <mergeCell ref="O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topLeftCell="M1" zoomScale="87" workbookViewId="0">
      <selection activeCell="W8" sqref="W8:X19"/>
    </sheetView>
  </sheetViews>
  <sheetFormatPr baseColWidth="10" defaultRowHeight="16" x14ac:dyDescent="0.2"/>
  <cols>
    <col min="1" max="1" width="8.1640625" customWidth="1"/>
    <col min="2" max="17" width="13.5" customWidth="1"/>
    <col min="18" max="18" width="9.33203125" customWidth="1"/>
    <col min="19" max="19" width="12.1640625" bestFit="1" customWidth="1"/>
    <col min="20" max="20" width="12.6640625" bestFit="1" customWidth="1"/>
    <col min="21" max="22" width="12.1640625" bestFit="1" customWidth="1"/>
    <col min="23" max="23" width="4.1640625" customWidth="1"/>
  </cols>
  <sheetData>
    <row r="1" spans="1:17" ht="17" thickBot="1" x14ac:dyDescent="0.25">
      <c r="A1" s="168" t="s">
        <v>50</v>
      </c>
      <c r="B1" s="171" t="s">
        <v>56</v>
      </c>
      <c r="C1" s="172"/>
      <c r="D1" s="172"/>
      <c r="E1" s="172"/>
      <c r="F1" s="172"/>
      <c r="G1" s="172"/>
      <c r="H1" s="172"/>
      <c r="I1" s="173"/>
      <c r="J1" s="174" t="s">
        <v>57</v>
      </c>
      <c r="K1" s="166"/>
      <c r="L1" s="166"/>
      <c r="M1" s="166"/>
      <c r="N1" s="166"/>
      <c r="O1" s="166"/>
      <c r="P1" s="166"/>
      <c r="Q1" s="167"/>
    </row>
    <row r="2" spans="1:17" x14ac:dyDescent="0.2">
      <c r="A2" s="169"/>
      <c r="B2" s="154" t="s">
        <v>48</v>
      </c>
      <c r="C2" s="155"/>
      <c r="D2" s="155"/>
      <c r="E2" s="156"/>
      <c r="F2" s="151" t="s">
        <v>47</v>
      </c>
      <c r="G2" s="152"/>
      <c r="H2" s="152"/>
      <c r="I2" s="153"/>
      <c r="J2" s="159" t="s">
        <v>48</v>
      </c>
      <c r="K2" s="160"/>
      <c r="L2" s="160"/>
      <c r="M2" s="161"/>
      <c r="N2" s="175" t="s">
        <v>47</v>
      </c>
      <c r="O2" s="176"/>
      <c r="P2" s="176"/>
      <c r="Q2" s="177"/>
    </row>
    <row r="3" spans="1:17" ht="17" thickBot="1" x14ac:dyDescent="0.25">
      <c r="A3" s="170"/>
      <c r="B3" s="74" t="s">
        <v>55</v>
      </c>
      <c r="C3" s="67" t="s">
        <v>53</v>
      </c>
      <c r="D3" s="67" t="s">
        <v>54</v>
      </c>
      <c r="E3" s="95" t="s">
        <v>52</v>
      </c>
      <c r="F3" s="98" t="s">
        <v>55</v>
      </c>
      <c r="G3" s="2" t="s">
        <v>53</v>
      </c>
      <c r="H3" s="2" t="s">
        <v>54</v>
      </c>
      <c r="I3" s="75" t="s">
        <v>52</v>
      </c>
      <c r="J3" s="69" t="s">
        <v>55</v>
      </c>
      <c r="K3" s="68" t="s">
        <v>53</v>
      </c>
      <c r="L3" s="68" t="s">
        <v>54</v>
      </c>
      <c r="M3" s="104" t="s">
        <v>52</v>
      </c>
      <c r="N3" s="101" t="s">
        <v>55</v>
      </c>
      <c r="O3" s="3" t="s">
        <v>53</v>
      </c>
      <c r="P3" s="3" t="s">
        <v>54</v>
      </c>
      <c r="Q3" s="70" t="s">
        <v>52</v>
      </c>
    </row>
    <row r="4" spans="1:17" x14ac:dyDescent="0.2">
      <c r="A4" s="76" t="s">
        <v>0</v>
      </c>
      <c r="B4" s="79">
        <v>99.690696279999997</v>
      </c>
      <c r="C4" s="80">
        <v>3.7798060000000002E-4</v>
      </c>
      <c r="D4" s="80">
        <v>0.97296812919999998</v>
      </c>
      <c r="E4" s="96">
        <v>0.99170433629999999</v>
      </c>
      <c r="F4" s="99">
        <v>99.341021420000004</v>
      </c>
      <c r="G4" s="81">
        <v>1.3660119999999999E-4</v>
      </c>
      <c r="H4" s="81">
        <v>0.97273149270000003</v>
      </c>
      <c r="I4" s="82">
        <v>0.99819989620000005</v>
      </c>
      <c r="J4" s="83">
        <v>93.831499770000008</v>
      </c>
      <c r="K4" s="84">
        <v>-8.0402540000000002E-4</v>
      </c>
      <c r="L4" s="84">
        <v>1.0774237858</v>
      </c>
      <c r="M4" s="105">
        <v>0.95022168250000005</v>
      </c>
      <c r="N4" s="102">
        <v>88.652575960000007</v>
      </c>
      <c r="O4" s="85">
        <v>2.5883052E-3</v>
      </c>
      <c r="P4" s="85">
        <v>1.0802740057</v>
      </c>
      <c r="Q4" s="86">
        <v>0.94777641300000004</v>
      </c>
    </row>
    <row r="5" spans="1:17" x14ac:dyDescent="0.2">
      <c r="A5" s="77" t="s">
        <v>10</v>
      </c>
      <c r="B5" s="79">
        <v>99.886544939999993</v>
      </c>
      <c r="C5" s="80">
        <v>3.089872E-4</v>
      </c>
      <c r="D5" s="80">
        <v>1.0020834767</v>
      </c>
      <c r="E5" s="96">
        <v>0.99690564540000004</v>
      </c>
      <c r="F5" s="99">
        <v>99.766933719999997</v>
      </c>
      <c r="G5" s="81">
        <v>6.5552969999999999E-4</v>
      </c>
      <c r="H5" s="81">
        <v>1.0018498521999999</v>
      </c>
      <c r="I5" s="82">
        <v>0.99604487900000005</v>
      </c>
      <c r="J5" s="83">
        <v>94.373338059999995</v>
      </c>
      <c r="K5" s="84">
        <v>2.2261864400000001E-2</v>
      </c>
      <c r="L5" s="84">
        <v>0.98649652200000004</v>
      </c>
      <c r="M5" s="105">
        <v>0.95680629319999999</v>
      </c>
      <c r="N5" s="102">
        <v>92.579225789999995</v>
      </c>
      <c r="O5" s="85">
        <v>2.56472833E-2</v>
      </c>
      <c r="P5" s="85">
        <v>0.98343849009999995</v>
      </c>
      <c r="Q5" s="86">
        <v>0.95854730509999997</v>
      </c>
    </row>
    <row r="6" spans="1:17" x14ac:dyDescent="0.2">
      <c r="A6" s="77" t="s">
        <v>7</v>
      </c>
      <c r="B6" s="79">
        <v>99.606340729999999</v>
      </c>
      <c r="C6" s="80">
        <v>3.6899950000000002E-4</v>
      </c>
      <c r="D6" s="80">
        <v>0.99911433009999995</v>
      </c>
      <c r="E6" s="96">
        <v>0.99351212369999997</v>
      </c>
      <c r="F6" s="99">
        <v>98.534031409999997</v>
      </c>
      <c r="G6" s="81">
        <v>3.7203239999999998E-4</v>
      </c>
      <c r="H6" s="81">
        <v>0.99951135229999999</v>
      </c>
      <c r="I6" s="82">
        <v>0.98841829849999996</v>
      </c>
      <c r="J6" s="83">
        <v>94.67857017</v>
      </c>
      <c r="K6" s="84">
        <v>-4.7832609999999998E-4</v>
      </c>
      <c r="L6" s="84">
        <v>0.99155230120000004</v>
      </c>
      <c r="M6" s="105">
        <v>0.91334419239999998</v>
      </c>
      <c r="N6" s="102">
        <v>94.20675301</v>
      </c>
      <c r="O6" s="85">
        <v>3.4468237000000001E-3</v>
      </c>
      <c r="P6" s="85">
        <v>0.99682487379999996</v>
      </c>
      <c r="Q6" s="86">
        <v>0.85997628749999999</v>
      </c>
    </row>
    <row r="7" spans="1:17" ht="17" thickBot="1" x14ac:dyDescent="0.25">
      <c r="A7" s="78" t="s">
        <v>9</v>
      </c>
      <c r="B7" s="87">
        <v>99.797908169999999</v>
      </c>
      <c r="C7" s="88">
        <v>5.8841069999999995E-4</v>
      </c>
      <c r="D7" s="88">
        <v>0.99981906509999996</v>
      </c>
      <c r="E7" s="97">
        <v>0.99837895909999996</v>
      </c>
      <c r="F7" s="100">
        <v>99.741402780000001</v>
      </c>
      <c r="G7" s="89">
        <v>1.057921E-4</v>
      </c>
      <c r="H7" s="89">
        <v>0.99987172570000005</v>
      </c>
      <c r="I7" s="90">
        <v>0.99726361299999999</v>
      </c>
      <c r="J7" s="91">
        <v>97.280624000000003</v>
      </c>
      <c r="K7" s="92">
        <v>-6.4100539999999997E-4</v>
      </c>
      <c r="L7" s="92">
        <v>0.9820404761</v>
      </c>
      <c r="M7" s="106">
        <v>0.991770437</v>
      </c>
      <c r="N7" s="103">
        <v>96.639742959999992</v>
      </c>
      <c r="O7" s="93">
        <v>-2.3482733000000002E-3</v>
      </c>
      <c r="P7" s="93">
        <v>0.9827492712</v>
      </c>
      <c r="Q7" s="94">
        <v>0.98472314859999999</v>
      </c>
    </row>
  </sheetData>
  <mergeCells count="7">
    <mergeCell ref="A1:A3"/>
    <mergeCell ref="B1:I1"/>
    <mergeCell ref="J1:Q1"/>
    <mergeCell ref="B2:E2"/>
    <mergeCell ref="F2:I2"/>
    <mergeCell ref="J2:M2"/>
    <mergeCell ref="N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1T23:05:06Z</dcterms:created>
  <dcterms:modified xsi:type="dcterms:W3CDTF">2020-06-22T15:13:14Z</dcterms:modified>
</cp:coreProperties>
</file>